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adro0004/Desktop/LRIG1/pke/review20230331 /Final/other_supp/ordnade/"/>
    </mc:Choice>
  </mc:AlternateContent>
  <xr:revisionPtr revIDLastSave="0" documentId="13_ncr:1_{C8B32AAF-47B1-AC46-86B2-648DFDE46283}" xr6:coauthVersionLast="47" xr6:coauthVersionMax="47" xr10:uidLastSave="{00000000-0000-0000-0000-000000000000}"/>
  <bookViews>
    <workbookView xWindow="45680" yWindow="-4420" windowWidth="35840" windowHeight="20480" xr2:uid="{00000000-000D-0000-FFFF-FFFF00000000}"/>
  </bookViews>
  <sheets>
    <sheet name="Supplementary data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1" i="1" l="1"/>
  <c r="J9" i="1"/>
  <c r="J11" i="1" s="1"/>
  <c r="K9" i="1"/>
  <c r="J10" i="1"/>
  <c r="K10" i="1"/>
</calcChain>
</file>

<file path=xl/sharedStrings.xml><?xml version="1.0" encoding="utf-8"?>
<sst xmlns="http://schemas.openxmlformats.org/spreadsheetml/2006/main" count="386" uniqueCount="229">
  <si>
    <t>IS</t>
  </si>
  <si>
    <t>Internal standard</t>
  </si>
  <si>
    <t>QC</t>
  </si>
  <si>
    <t>Quality control samples (mix of all analytical samples)</t>
  </si>
  <si>
    <t>Intern Standards (IS)</t>
  </si>
  <si>
    <t>Cell derived metabolites--&gt;</t>
  </si>
  <si>
    <t>RSD%_QC</t>
  </si>
  <si>
    <t>Relative standard deviation% for QC samples</t>
  </si>
  <si>
    <t>Compound Name (ID checked)</t>
  </si>
  <si>
    <t>(IS) MYRISTIC ACID-13C3-TMS   1</t>
  </si>
  <si>
    <t>(IS) SUCROSE-13C12-8TMS   1</t>
  </si>
  <si>
    <t>(IS) CHOLESTEROL-D7-TMS   1</t>
  </si>
  <si>
    <t>PYRUVIC ACID MEOX TMS   3</t>
  </si>
  <si>
    <t>LACTIC ACID, O,O-TMS_1 (major)   1</t>
  </si>
  <si>
    <t>Alanine (2TMS)   1</t>
  </si>
  <si>
    <t>Dihydrouracil   1</t>
  </si>
  <si>
    <t>ND RI:1167</t>
  </si>
  <si>
    <t>ND RI:1190</t>
  </si>
  <si>
    <t>UREA-2TMS (major)   2</t>
  </si>
  <si>
    <t>PROLINE,N,O-TMS   1</t>
  </si>
  <si>
    <t>GLYCINE,N,N,O-TMS (major)   1</t>
  </si>
  <si>
    <t>SUCCINIC ACID 2TMS   1</t>
  </si>
  <si>
    <t>Uracil   1</t>
  </si>
  <si>
    <t>Fumaric acid-2TMS   1</t>
  </si>
  <si>
    <t>SERINE,N,O,O-TMS   1</t>
  </si>
  <si>
    <t>BETA-ALANINE, N,N,O-TMS (major)   1</t>
  </si>
  <si>
    <t>Aminomalonic acid, tris(trimethylsilyl)-   1</t>
  </si>
  <si>
    <t>Malic acid, 2-methyl-, DL- (3TMS)   2</t>
  </si>
  <si>
    <t>Nicotinamide (2TMS)   1</t>
  </si>
  <si>
    <t>Asparagine [-H2O] (2TMS)   1</t>
  </si>
  <si>
    <t>N-Acetyl-L-serine (2TMS)   3</t>
  </si>
  <si>
    <t>PYROGLUTAMIC ACID,N,O-TMS   1</t>
  </si>
  <si>
    <t>METHIONINE, N,O-TMS   1</t>
  </si>
  <si>
    <t>ASPARTIC ACID,N,N,O-TMS   1</t>
  </si>
  <si>
    <t>CREATININE-3TMS_1   1</t>
  </si>
  <si>
    <t>CYSTEINE,N,O,S-TMS   1</t>
  </si>
  <si>
    <t>Glutaric acid, 2-hydroxy- (3TMS)   1</t>
  </si>
  <si>
    <t>ND RI:1577</t>
  </si>
  <si>
    <t>Hypotaurine-3TMS   1</t>
  </si>
  <si>
    <t>GLUTAMIC ACID,N,O,O-TMS (major)   1</t>
  </si>
  <si>
    <t>L-(-)-Phenylalanine-2TMS   1</t>
  </si>
  <si>
    <t>N-ACETYL-L-ASPARTIC ACID O,O,O-TMS   1</t>
  </si>
  <si>
    <t>ASPARAGINE,N,N,O-TMS (major)   1</t>
  </si>
  <si>
    <t>Taurine-3TMS   1</t>
  </si>
  <si>
    <t>GLYCEROL-2-PHOSPHATE-4TMS   1</t>
  </si>
  <si>
    <t>2-AMINO-ADIPIC ACID, N,O,O-TMS   2</t>
  </si>
  <si>
    <t>Glucose, 1,6-anhydro, beta-D- (3TMS)   23</t>
  </si>
  <si>
    <t>OROTIC ACID-3TMS   (low score!)</t>
  </si>
  <si>
    <t>GLYCEROL-3-PHOSPHATE-4TMS   1</t>
  </si>
  <si>
    <t xml:space="preserve">GLUTAMINE,N,N,O-TMS_1 (major)   </t>
  </si>
  <si>
    <t>O-PHOSPHOETANOLAMINE, N,N,O,O-TMS   1</t>
  </si>
  <si>
    <t>ORNITHINE,N,N,N,O-TMS_2 (major)   1</t>
  </si>
  <si>
    <t>Uridine 5'-diphospho-N-acetylglucosamine-nTMS   1</t>
  </si>
  <si>
    <t>ADENINE-2TMS   1</t>
  </si>
  <si>
    <t>HISTIDINE, N,N,O-TMS   1</t>
  </si>
  <si>
    <t>LYSINE,N,N,N,O-TMS_2 (major)   1</t>
  </si>
  <si>
    <t>Hexadecanoic acid methyl ester, n-   1</t>
  </si>
  <si>
    <t>TYROSINE,N,O,O-TMS   1</t>
  </si>
  <si>
    <t>PANTOTHENIC ACID-O,O,O-3TMS   1</t>
  </si>
  <si>
    <t>cytidine-5'-monophosphate (maybe?)</t>
  </si>
  <si>
    <t>GLUCONIC ACID 6TMS   3</t>
  </si>
  <si>
    <t>PALMITOLEIC ACID-TMS   1</t>
  </si>
  <si>
    <t>CYSTATHIONINE,N,N,O,O-TMS   1</t>
  </si>
  <si>
    <t>TRYPTOPHAN,N,N,O-TMS   1</t>
  </si>
  <si>
    <t>OCTADECANOIC ACID-TMS   1</t>
  </si>
  <si>
    <t>SPERMIDINE,N,N,N,N,N-TMS (major)   1</t>
  </si>
  <si>
    <t>FRUCTOSE-1-PHOSPHATE-MEOX 6TMS   2</t>
  </si>
  <si>
    <t>Inositol-1-phosphate, myo- (7TMS)   1</t>
  </si>
  <si>
    <t>ADENOSINE-N,O,O,O-TMS   1</t>
  </si>
  <si>
    <t>Sucrose, D- (8TMS)   2</t>
  </si>
  <si>
    <t>ARGININOSUCCINATE-TMS derivative   1</t>
  </si>
  <si>
    <t>Guanosine   1</t>
  </si>
  <si>
    <t>1-MONOSTEAROYLGLYCEROL-2TMS   3</t>
  </si>
  <si>
    <t>S-Adenosyl-L-methionine   1</t>
  </si>
  <si>
    <t>1-PALMITOYL-sn-GLYCERO-3-PHOSPHOCHOLINE-TMS    1</t>
  </si>
  <si>
    <t>ADENOSINE-5-MONOPHOSPHATE-5TMS   1</t>
  </si>
  <si>
    <t>CHOLESTEROL-TMS   1</t>
  </si>
  <si>
    <t>Lathosterol-TMS   1</t>
  </si>
  <si>
    <t xml:space="preserve"> L-Valine   1</t>
  </si>
  <si>
    <t>Leucine, DL- (2TMS)   2</t>
  </si>
  <si>
    <t>ISOLEUCINE, N,O-TMS   1</t>
  </si>
  <si>
    <t>THREONINE,N,O,O-TMS   1</t>
  </si>
  <si>
    <t>Threitol, D- (4TMS)   1</t>
  </si>
  <si>
    <t>Aldopentose mix 1 (XYLOSE/LYXOSE-MEOX 4TMS)</t>
  </si>
  <si>
    <t>D-Xylulose   1</t>
  </si>
  <si>
    <t>5-carbon sugar alcohol mix (XYLITOL-5TMS, RIBITOL-5TMS)</t>
  </si>
  <si>
    <t>5-carbon sugar alcohol mix (ARABITOL-5TMS, RIBITOL-5TMS)</t>
  </si>
  <si>
    <t>FUCOSE-MEOX 4TMS / RHAMNOSE-MEOX 4TMS</t>
  </si>
  <si>
    <t>GLYCYLGLYCINE, N,N,N,O-TMS (major)   12</t>
  </si>
  <si>
    <t>CITRIC ACID-4TMS   1</t>
  </si>
  <si>
    <t>CITRULLINE-3TMS_2 (Arginine)   1</t>
  </si>
  <si>
    <t>Ketohexose mix 1 (FRUCTOSE/SORBOSE/TAGATOSE/PSICOSE-MEOX 5TMS)</t>
  </si>
  <si>
    <t>Ketohexose mix 2 (FRUCTOSE/SORBOSE/TAGATOSE/PSICOSE-MEOX 5TMS)</t>
  </si>
  <si>
    <t>Aldohexose mix 1 (GALACTOSE/GULOSE/ALLOSE-MEOX 5TMS)</t>
  </si>
  <si>
    <t>Aldohexose mix 2 (GLUCOSE/GALACTOSE/MANNOSE/IDOSE/ALTROSE-MEOX 5TMS)</t>
  </si>
  <si>
    <t>Aldohexose mix 3 (GLUCOSE/GALACTOSE/MANNOSE/ALTROSE/TALOSE/GULOSE-MEOX 5TMS)</t>
  </si>
  <si>
    <t>6-carbon sugar alcohol mix 1 (MANNITOL-6TMS, SORBITOL-6TMS, GALACTITOL-6TMS, IDITOL-6TMS)</t>
  </si>
  <si>
    <t>some 6-carbon sugar alcohol mix (but not clean)</t>
  </si>
  <si>
    <t xml:space="preserve">scyllo-Inositol-6TMS   </t>
  </si>
  <si>
    <t>myo-Inositol-6TMS</t>
  </si>
  <si>
    <t>ND RI:2103</t>
  </si>
  <si>
    <t>OCTADECENOIC ACID,-9-(Z)-TMS   1</t>
  </si>
  <si>
    <t>ND RI:2262</t>
  </si>
  <si>
    <t>FRUCTOSE-6-PHOSPHATE-MEOX 6TMS   2</t>
  </si>
  <si>
    <t>GLUCOSE-6-PHOSPHATE-MEOX-6TMS_1 (major)   1</t>
  </si>
  <si>
    <t xml:space="preserve">INOSINE-4TMS   </t>
  </si>
  <si>
    <t xml:space="preserve">LACTOSE-MEOX 8TMS (major)  </t>
  </si>
  <si>
    <t>LACTOSE-MEOX 8TMS</t>
  </si>
  <si>
    <t>MALTOSE-MEOX 8TMS_1 (major)   1</t>
  </si>
  <si>
    <t>Monomethylphosphate (2TMS)</t>
  </si>
  <si>
    <t>1-AMINOCYCLOPROPANE CARBOXYLIC ACID-2TMS</t>
  </si>
  <si>
    <t>Pyrazine</t>
  </si>
  <si>
    <t>Piperidin-2-one, 3-amino- (2TMS) (maybe?)</t>
  </si>
  <si>
    <t>gamma-Aminobutyric acid (GABA)</t>
  </si>
  <si>
    <t>glucose-1-phosphate</t>
  </si>
  <si>
    <t>Hypoxanthine</t>
  </si>
  <si>
    <t>cysteine-glycine</t>
  </si>
  <si>
    <t>ND RI:2318 (contains FA tail)</t>
  </si>
  <si>
    <t>Uridine (4TMS)</t>
  </si>
  <si>
    <t>SPHINGOSINE-N,O,O-TMS</t>
  </si>
  <si>
    <t>ND RI:2590 (contains phenyl)</t>
  </si>
  <si>
    <t>ND RI:1538</t>
  </si>
  <si>
    <t>ND RI:2058 (best match: N-Acetylglucosylamine 4TMS)</t>
  </si>
  <si>
    <t>RI</t>
  </si>
  <si>
    <t>Kovats n-Alkan retention index</t>
  </si>
  <si>
    <t>RI (library)</t>
  </si>
  <si>
    <t>deltaRI</t>
  </si>
  <si>
    <t>difference between RI (library) and  RI (resolved)</t>
  </si>
  <si>
    <t>RI (resolved)</t>
  </si>
  <si>
    <t>NIST match</t>
  </si>
  <si>
    <t xml:space="preserve">NIST identification score value (0-999) </t>
  </si>
  <si>
    <t>RSD%_QC-HEK (limit &lt;30%)</t>
  </si>
  <si>
    <t>TMS</t>
  </si>
  <si>
    <t>Derivatization tag (trimethylsilyl group(s))</t>
  </si>
  <si>
    <t>deltaRI (limit &lt;25)</t>
  </si>
  <si>
    <t>ND</t>
  </si>
  <si>
    <t>Not determined, metabolite with unknown identity (RI included)</t>
  </si>
  <si>
    <t>NIST match (limit &gt;700)</t>
  </si>
  <si>
    <t>tube label</t>
  </si>
  <si>
    <t>Instrument run order</t>
  </si>
  <si>
    <t>batch</t>
  </si>
  <si>
    <t>sort</t>
  </si>
  <si>
    <t>wt / mutant</t>
  </si>
  <si>
    <t>Tube weight empty (g)</t>
  </si>
  <si>
    <t>Tube weight w pellet (g)</t>
  </si>
  <si>
    <t>Calc pellet weight (mg)</t>
  </si>
  <si>
    <t>File name</t>
  </si>
  <si>
    <t>QC3_HEK</t>
  </si>
  <si>
    <t>QC3_HEK_1.cdf</t>
  </si>
  <si>
    <t>A1:1</t>
  </si>
  <si>
    <t>A</t>
  </si>
  <si>
    <t>A1_1.cdf</t>
  </si>
  <si>
    <t>A2:1</t>
  </si>
  <si>
    <t>C</t>
  </si>
  <si>
    <t>A2_1.cdf</t>
  </si>
  <si>
    <t>A3:1</t>
  </si>
  <si>
    <t>A3_1.cdf</t>
  </si>
  <si>
    <t>A4:1</t>
  </si>
  <si>
    <t>A4_1.cdf</t>
  </si>
  <si>
    <t>A5:1</t>
  </si>
  <si>
    <t>A5_1.cdf</t>
  </si>
  <si>
    <t>A6:1</t>
  </si>
  <si>
    <t>A6_1.cdf</t>
  </si>
  <si>
    <t>A7:1</t>
  </si>
  <si>
    <t>A7_1.cdf</t>
  </si>
  <si>
    <t>A8:1</t>
  </si>
  <si>
    <t>A8_1.cdf</t>
  </si>
  <si>
    <t>QC4_HEK</t>
  </si>
  <si>
    <t/>
  </si>
  <si>
    <t>QC4_HEK_1.cdf</t>
  </si>
  <si>
    <t>B1:1</t>
  </si>
  <si>
    <t>B1_1.cdf</t>
  </si>
  <si>
    <t>B2:1</t>
  </si>
  <si>
    <t>B2_1.cdf</t>
  </si>
  <si>
    <t>B3:1</t>
  </si>
  <si>
    <t>B3_1.cdf</t>
  </si>
  <si>
    <t>B4:1</t>
  </si>
  <si>
    <t>B4_1.cdf</t>
  </si>
  <si>
    <t>B5:1</t>
  </si>
  <si>
    <t>B5_1.cdf</t>
  </si>
  <si>
    <t>B6:1</t>
  </si>
  <si>
    <t>B6_1.cdf</t>
  </si>
  <si>
    <t>B7:1</t>
  </si>
  <si>
    <t>B7_1.cdf</t>
  </si>
  <si>
    <t>B8:1</t>
  </si>
  <si>
    <t>B8_1.cdf</t>
  </si>
  <si>
    <t>QC5_HEK</t>
  </si>
  <si>
    <t>QC5_HEK_1.cdf</t>
  </si>
  <si>
    <t>C1:1</t>
  </si>
  <si>
    <t>C1_1.cdf</t>
  </si>
  <si>
    <t>C2:1</t>
  </si>
  <si>
    <t>C2_1.cdf</t>
  </si>
  <si>
    <t>C3:1</t>
  </si>
  <si>
    <t>C3_1.cdf</t>
  </si>
  <si>
    <t>C4:1</t>
  </si>
  <si>
    <t>C4_1.cdf</t>
  </si>
  <si>
    <t>C5:1</t>
  </si>
  <si>
    <t>C5_1.cdf</t>
  </si>
  <si>
    <t>C6:1</t>
  </si>
  <si>
    <t>C6_1.cdf</t>
  </si>
  <si>
    <t>C7:1</t>
  </si>
  <si>
    <t>C7_1.cdf</t>
  </si>
  <si>
    <t>C8:1</t>
  </si>
  <si>
    <t>C8_1.cdf</t>
  </si>
  <si>
    <t>QC6_HEK</t>
  </si>
  <si>
    <t>QC6_HEK_1.cdf</t>
  </si>
  <si>
    <t>D1:1</t>
  </si>
  <si>
    <t>D1_1.cdf</t>
  </si>
  <si>
    <t>D2:1</t>
  </si>
  <si>
    <t>D2_1.cdf</t>
  </si>
  <si>
    <t>D3:1</t>
  </si>
  <si>
    <t>D3_1.cdf</t>
  </si>
  <si>
    <t>D4:1</t>
  </si>
  <si>
    <t>D4_1.cdf</t>
  </si>
  <si>
    <t>D5:1</t>
  </si>
  <si>
    <t>D5_1.cdf</t>
  </si>
  <si>
    <t>D6:1</t>
  </si>
  <si>
    <t>D6_1.cdf</t>
  </si>
  <si>
    <t>D7:1</t>
  </si>
  <si>
    <t>D7_1.cdf</t>
  </si>
  <si>
    <t>D8:1</t>
  </si>
  <si>
    <t>D8_1.cdf</t>
  </si>
  <si>
    <t>QC7_HEK</t>
  </si>
  <si>
    <t>QC7_HEK_1.cdf</t>
  </si>
  <si>
    <t>Median</t>
  </si>
  <si>
    <t>Date for pellet for Metabolomics</t>
  </si>
  <si>
    <t>Number of Cells/pellet</t>
  </si>
  <si>
    <t>Supplementary data 4: GC-MS for 111 metabolites</t>
  </si>
  <si>
    <t>Mass spectrometry for 111 metabolites, for each sample, and 5 quality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E+00"/>
    <numFmt numFmtId="166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theme="4"/>
      </patternFill>
    </fill>
    <fill>
      <patternFill patternType="solid">
        <fgColor theme="4" tint="0.79998168889431442"/>
        <bgColor theme="4"/>
      </patternFill>
    </fill>
    <fill>
      <patternFill patternType="solid">
        <fgColor theme="5" tint="0.39997558519241921"/>
        <bgColor theme="4"/>
      </patternFill>
    </fill>
    <fill>
      <patternFill patternType="solid">
        <fgColor theme="5" tint="0.59999389629810485"/>
        <bgColor theme="4" tint="0.79998168889431442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5" tint="0.39997558519241921"/>
        <bgColor theme="4" tint="0.79998168889431442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9BC2E6"/>
      </left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0" xfId="0" applyFill="1"/>
    <xf numFmtId="0" fontId="0" fillId="2" borderId="5" xfId="0" applyFill="1" applyBorder="1"/>
    <xf numFmtId="0" fontId="2" fillId="3" borderId="0" xfId="0" applyFont="1" applyFill="1"/>
    <xf numFmtId="0" fontId="2" fillId="4" borderId="0" xfId="0" applyFont="1" applyFill="1"/>
    <xf numFmtId="0" fontId="0" fillId="4" borderId="0" xfId="0" applyFill="1"/>
    <xf numFmtId="0" fontId="2" fillId="0" borderId="0" xfId="0" applyFont="1"/>
    <xf numFmtId="0" fontId="0" fillId="5" borderId="6" xfId="0" applyFill="1" applyBorder="1"/>
    <xf numFmtId="0" fontId="0" fillId="6" borderId="7" xfId="0" applyFill="1" applyBorder="1"/>
    <xf numFmtId="0" fontId="0" fillId="7" borderId="7" xfId="0" applyFill="1" applyBorder="1"/>
    <xf numFmtId="0" fontId="0" fillId="7" borderId="0" xfId="0" applyFill="1"/>
    <xf numFmtId="0" fontId="0" fillId="8" borderId="6" xfId="0" applyFill="1" applyBorder="1"/>
    <xf numFmtId="0" fontId="0" fillId="9" borderId="7" xfId="0" applyFill="1" applyBorder="1"/>
    <xf numFmtId="0" fontId="0" fillId="10" borderId="7" xfId="0" applyFill="1" applyBorder="1"/>
    <xf numFmtId="0" fontId="0" fillId="10" borderId="0" xfId="0" applyFill="1"/>
    <xf numFmtId="0" fontId="0" fillId="11" borderId="6" xfId="0" applyFill="1" applyBorder="1"/>
    <xf numFmtId="0" fontId="0" fillId="3" borderId="7" xfId="0" applyFill="1" applyBorder="1"/>
    <xf numFmtId="0" fontId="0" fillId="4" borderId="7" xfId="0" applyFill="1" applyBorder="1"/>
    <xf numFmtId="0" fontId="0" fillId="12" borderId="6" xfId="0" applyFill="1" applyBorder="1"/>
    <xf numFmtId="164" fontId="0" fillId="3" borderId="7" xfId="0" applyNumberFormat="1" applyFill="1" applyBorder="1"/>
    <xf numFmtId="164" fontId="0" fillId="12" borderId="7" xfId="0" applyNumberFormat="1" applyFill="1" applyBorder="1"/>
    <xf numFmtId="1" fontId="0" fillId="2" borderId="4" xfId="0" applyNumberFormat="1" applyFill="1" applyBorder="1"/>
    <xf numFmtId="1" fontId="0" fillId="2" borderId="0" xfId="0" applyNumberFormat="1" applyFill="1"/>
    <xf numFmtId="1" fontId="0" fillId="2" borderId="5" xfId="0" applyNumberFormat="1" applyFill="1" applyBorder="1"/>
    <xf numFmtId="1" fontId="0" fillId="3" borderId="7" xfId="0" applyNumberFormat="1" applyFill="1" applyBorder="1"/>
    <xf numFmtId="1" fontId="0" fillId="12" borderId="7" xfId="0" applyNumberFormat="1" applyFill="1" applyBorder="1"/>
    <xf numFmtId="1" fontId="0" fillId="0" borderId="0" xfId="0" applyNumberFormat="1"/>
    <xf numFmtId="0" fontId="0" fillId="2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0" fillId="12" borderId="0" xfId="0" applyFill="1"/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left" vertical="top" wrapText="1"/>
    </xf>
    <xf numFmtId="0" fontId="0" fillId="0" borderId="7" xfId="0" applyBorder="1"/>
    <xf numFmtId="164" fontId="0" fillId="0" borderId="7" xfId="0" applyNumberFormat="1" applyBorder="1"/>
    <xf numFmtId="0" fontId="0" fillId="0" borderId="0" xfId="0" applyAlignment="1">
      <alignment vertical="top" wrapText="1"/>
    </xf>
    <xf numFmtId="0" fontId="0" fillId="0" borderId="0" xfId="0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/>
    </xf>
    <xf numFmtId="14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65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top" wrapText="1"/>
    </xf>
    <xf numFmtId="0" fontId="1" fillId="13" borderId="0" xfId="0" applyFont="1" applyFill="1" applyAlignment="1">
      <alignment vertical="top" wrapText="1"/>
    </xf>
    <xf numFmtId="0" fontId="1" fillId="13" borderId="0" xfId="0" applyFont="1" applyFill="1" applyAlignment="1">
      <alignment horizontal="center" vertical="top" wrapText="1"/>
    </xf>
    <xf numFmtId="0" fontId="1" fillId="13" borderId="0" xfId="0" applyFont="1" applyFill="1" applyAlignment="1">
      <alignment horizontal="left" vertical="top" wrapText="1"/>
    </xf>
    <xf numFmtId="0" fontId="1" fillId="13" borderId="11" xfId="0" applyFont="1" applyFill="1" applyBorder="1" applyAlignment="1">
      <alignment vertical="top"/>
    </xf>
    <xf numFmtId="0" fontId="1" fillId="13" borderId="7" xfId="0" applyFont="1" applyFill="1" applyBorder="1" applyAlignment="1">
      <alignment vertical="top"/>
    </xf>
    <xf numFmtId="0" fontId="1" fillId="13" borderId="6" xfId="0" applyFont="1" applyFill="1" applyBorder="1" applyAlignment="1">
      <alignment vertical="top"/>
    </xf>
    <xf numFmtId="0" fontId="0" fillId="0" borderId="0" xfId="0" applyAlignment="1">
      <alignment vertical="top"/>
    </xf>
    <xf numFmtId="0" fontId="0" fillId="14" borderId="7" xfId="0" applyFill="1" applyBorder="1"/>
    <xf numFmtId="0" fontId="0" fillId="14" borderId="7" xfId="0" applyFill="1" applyBorder="1" applyAlignment="1">
      <alignment horizontal="center"/>
    </xf>
    <xf numFmtId="14" fontId="2" fillId="14" borderId="7" xfId="0" applyNumberFormat="1" applyFont="1" applyFill="1" applyBorder="1" applyAlignment="1">
      <alignment horizontal="left"/>
    </xf>
    <xf numFmtId="165" fontId="2" fillId="14" borderId="7" xfId="0" applyNumberFormat="1" applyFont="1" applyFill="1" applyBorder="1" applyAlignment="1">
      <alignment horizontal="left"/>
    </xf>
    <xf numFmtId="0" fontId="0" fillId="14" borderId="11" xfId="0" applyFill="1" applyBorder="1"/>
    <xf numFmtId="1" fontId="0" fillId="0" borderId="6" xfId="0" applyNumberFormat="1" applyBorder="1"/>
    <xf numFmtId="1" fontId="0" fillId="0" borderId="7" xfId="0" applyNumberFormat="1" applyBorder="1"/>
    <xf numFmtId="0" fontId="0" fillId="15" borderId="7" xfId="0" applyFill="1" applyBorder="1"/>
    <xf numFmtId="0" fontId="0" fillId="15" borderId="7" xfId="0" applyFill="1" applyBorder="1" applyAlignment="1">
      <alignment horizontal="center"/>
    </xf>
    <xf numFmtId="14" fontId="0" fillId="15" borderId="7" xfId="0" applyNumberFormat="1" applyFill="1" applyBorder="1" applyAlignment="1">
      <alignment horizontal="left"/>
    </xf>
    <xf numFmtId="165" fontId="0" fillId="15" borderId="7" xfId="0" applyNumberFormat="1" applyFill="1" applyBorder="1" applyAlignment="1">
      <alignment horizontal="left"/>
    </xf>
    <xf numFmtId="166" fontId="0" fillId="15" borderId="7" xfId="0" applyNumberFormat="1" applyFill="1" applyBorder="1"/>
    <xf numFmtId="0" fontId="0" fillId="15" borderId="11" xfId="0" applyFill="1" applyBorder="1"/>
    <xf numFmtId="0" fontId="0" fillId="0" borderId="7" xfId="0" applyBorder="1" applyAlignment="1">
      <alignment wrapText="1"/>
    </xf>
    <xf numFmtId="14" fontId="0" fillId="14" borderId="7" xfId="0" applyNumberFormat="1" applyFill="1" applyBorder="1" applyAlignment="1">
      <alignment horizontal="left"/>
    </xf>
    <xf numFmtId="165" fontId="0" fillId="14" borderId="7" xfId="0" applyNumberFormat="1" applyFill="1" applyBorder="1" applyAlignment="1">
      <alignment horizontal="left"/>
    </xf>
    <xf numFmtId="166" fontId="0" fillId="14" borderId="7" xfId="0" applyNumberFormat="1" applyFill="1" applyBorder="1"/>
    <xf numFmtId="1" fontId="0" fillId="0" borderId="6" xfId="0" applyNumberFormat="1" applyBorder="1" applyAlignment="1">
      <alignment wrapText="1"/>
    </xf>
    <xf numFmtId="1" fontId="0" fillId="0" borderId="7" xfId="0" applyNumberFormat="1" applyBorder="1" applyAlignment="1">
      <alignment wrapText="1"/>
    </xf>
    <xf numFmtId="164" fontId="0" fillId="0" borderId="0" xfId="0" applyNumberFormat="1"/>
  </cellXfs>
  <cellStyles count="1">
    <cellStyle name="Normal" xfId="0" builtinId="0"/>
  </cellStyles>
  <dxfs count="129"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/>
      </border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0.E+00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9" formatCode="yyyy/mm/dd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5" tint="0.5999938962981048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5" tint="0.59999389629810485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border outline="0">
        <left style="thin">
          <color rgb="FF9BC2E6"/>
        </left>
        <right style="thin">
          <color rgb="FF9BC2E6"/>
        </right>
        <bottom style="thin">
          <color rgb="FF9BC2E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vertical="top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79" displayName="Table79" ref="A14:DU51" totalsRowShown="0" headerRowDxfId="128" dataDxfId="127" tableBorderDxfId="126">
  <autoFilter ref="A14:DU51" xr:uid="{00000000-0009-0000-0100-000001000000}"/>
  <sortState xmlns:xlrd2="http://schemas.microsoft.com/office/spreadsheetml/2017/richdata2" ref="A15:DU51">
    <sortCondition ref="B14:B51"/>
  </sortState>
  <tableColumns count="125">
    <tableColumn id="1" xr3:uid="{00000000-0010-0000-0000-000001000000}" name="tube label" dataDxfId="125"/>
    <tableColumn id="2" xr3:uid="{00000000-0010-0000-0000-000002000000}" name="Instrument run order" dataDxfId="124"/>
    <tableColumn id="3" xr3:uid="{00000000-0010-0000-0000-000003000000}" name="batch" dataDxfId="123"/>
    <tableColumn id="4" xr3:uid="{00000000-0010-0000-0000-000004000000}" name="sort" dataDxfId="122"/>
    <tableColumn id="6" xr3:uid="{00000000-0010-0000-0000-000006000000}" name="wt / mutant" dataDxfId="121"/>
    <tableColumn id="7" xr3:uid="{00000000-0010-0000-0000-000007000000}" name="Date for pellet for Metabolomics" dataDxfId="120"/>
    <tableColumn id="9" xr3:uid="{00000000-0010-0000-0000-000009000000}" name="Number of Cells/pellet" dataDxfId="119"/>
    <tableColumn id="11" xr3:uid="{00000000-0010-0000-0000-00000B000000}" name="Tube weight empty (g)" dataDxfId="118"/>
    <tableColumn id="12" xr3:uid="{00000000-0010-0000-0000-00000C000000}" name="Tube weight w pellet (g)" dataDxfId="117"/>
    <tableColumn id="13" xr3:uid="{00000000-0010-0000-0000-00000D000000}" name="Calc pellet weight (mg)" dataDxfId="116"/>
    <tableColumn id="14" xr3:uid="{00000000-0010-0000-0000-00000E000000}" name="File name" dataDxfId="115"/>
    <tableColumn id="20" xr3:uid="{00000000-0010-0000-0000-000014000000}" name="(IS) MYRISTIC ACID-13C3-TMS   1" dataDxfId="114"/>
    <tableColumn id="25" xr3:uid="{00000000-0010-0000-0000-000019000000}" name="(IS) SUCROSE-13C12-8TMS   1" dataDxfId="113"/>
    <tableColumn id="26" xr3:uid="{00000000-0010-0000-0000-00001A000000}" name="(IS) CHOLESTEROL-D7-TMS   1" dataDxfId="112"/>
    <tableColumn id="27" xr3:uid="{00000000-0010-0000-0000-00001B000000}" name="PYRUVIC ACID MEOX TMS   3" dataDxfId="111"/>
    <tableColumn id="28" xr3:uid="{00000000-0010-0000-0000-00001C000000}" name="LACTIC ACID, O,O-TMS_1 (major)   1" dataDxfId="110"/>
    <tableColumn id="29" xr3:uid="{00000000-0010-0000-0000-00001D000000}" name="Alanine (2TMS)   1" dataDxfId="109"/>
    <tableColumn id="30" xr3:uid="{00000000-0010-0000-0000-00001E000000}" name="Dihydrouracil   1" dataDxfId="108"/>
    <tableColumn id="31" xr3:uid="{00000000-0010-0000-0000-00001F000000}" name="ND RI:1167" dataDxfId="107"/>
    <tableColumn id="32" xr3:uid="{00000000-0010-0000-0000-000020000000}" name="ND RI:1190" dataDxfId="106"/>
    <tableColumn id="33" xr3:uid="{00000000-0010-0000-0000-000021000000}" name="UREA-2TMS (major)   2" dataDxfId="105"/>
    <tableColumn id="34" xr3:uid="{00000000-0010-0000-0000-000022000000}" name="PROLINE,N,O-TMS   1" dataDxfId="104"/>
    <tableColumn id="35" xr3:uid="{00000000-0010-0000-0000-000023000000}" name="GLYCINE,N,N,O-TMS (major)   1" dataDxfId="103"/>
    <tableColumn id="36" xr3:uid="{00000000-0010-0000-0000-000024000000}" name="SUCCINIC ACID 2TMS   1" dataDxfId="102"/>
    <tableColumn id="37" xr3:uid="{00000000-0010-0000-0000-000025000000}" name="Uracil   1" dataDxfId="101"/>
    <tableColumn id="38" xr3:uid="{00000000-0010-0000-0000-000026000000}" name="Fumaric acid-2TMS   1" dataDxfId="100"/>
    <tableColumn id="39" xr3:uid="{00000000-0010-0000-0000-000027000000}" name="SERINE,N,O,O-TMS   1" dataDxfId="99"/>
    <tableColumn id="40" xr3:uid="{00000000-0010-0000-0000-000028000000}" name="BETA-ALANINE, N,N,O-TMS (major)   1" dataDxfId="98"/>
    <tableColumn id="41" xr3:uid="{00000000-0010-0000-0000-000029000000}" name="Aminomalonic acid, tris(trimethylsilyl)-   1" dataDxfId="97"/>
    <tableColumn id="42" xr3:uid="{00000000-0010-0000-0000-00002A000000}" name="Malic acid, 2-methyl-, DL- (3TMS)   2" dataDxfId="96"/>
    <tableColumn id="43" xr3:uid="{00000000-0010-0000-0000-00002B000000}" name="Nicotinamide (2TMS)   1" dataDxfId="95"/>
    <tableColumn id="44" xr3:uid="{00000000-0010-0000-0000-00002C000000}" name="Asparagine [-H2O] (2TMS)   1" dataDxfId="94"/>
    <tableColumn id="45" xr3:uid="{00000000-0010-0000-0000-00002D000000}" name="N-Acetyl-L-serine (2TMS)   3" dataDxfId="93"/>
    <tableColumn id="46" xr3:uid="{00000000-0010-0000-0000-00002E000000}" name="PYROGLUTAMIC ACID,N,O-TMS   1" dataDxfId="92"/>
    <tableColumn id="47" xr3:uid="{00000000-0010-0000-0000-00002F000000}" name="METHIONINE, N,O-TMS   1" dataDxfId="91"/>
    <tableColumn id="48" xr3:uid="{00000000-0010-0000-0000-000030000000}" name="ASPARTIC ACID,N,N,O-TMS   1" dataDxfId="90"/>
    <tableColumn id="49" xr3:uid="{00000000-0010-0000-0000-000031000000}" name="CREATININE-3TMS_1   1" dataDxfId="89"/>
    <tableColumn id="50" xr3:uid="{00000000-0010-0000-0000-000032000000}" name="CYSTEINE,N,O,S-TMS   1" dataDxfId="88"/>
    <tableColumn id="51" xr3:uid="{00000000-0010-0000-0000-000033000000}" name="Glutaric acid, 2-hydroxy- (3TMS)   1" dataDxfId="87"/>
    <tableColumn id="52" xr3:uid="{00000000-0010-0000-0000-000034000000}" name="ND RI:1577" dataDxfId="86"/>
    <tableColumn id="53" xr3:uid="{00000000-0010-0000-0000-000035000000}" name="Hypotaurine-3TMS   1" dataDxfId="85"/>
    <tableColumn id="54" xr3:uid="{00000000-0010-0000-0000-000036000000}" name="GLUTAMIC ACID,N,O,O-TMS (major)   1" dataDxfId="84"/>
    <tableColumn id="55" xr3:uid="{00000000-0010-0000-0000-000037000000}" name="L-(-)-Phenylalanine-2TMS   1" dataDxfId="83"/>
    <tableColumn id="56" xr3:uid="{00000000-0010-0000-0000-000038000000}" name="N-ACETYL-L-ASPARTIC ACID O,O,O-TMS   1" dataDxfId="82"/>
    <tableColumn id="57" xr3:uid="{00000000-0010-0000-0000-000039000000}" name="ASPARAGINE,N,N,O-TMS (major)   1" dataDxfId="81"/>
    <tableColumn id="58" xr3:uid="{00000000-0010-0000-0000-00003A000000}" name="Taurine-3TMS   1" dataDxfId="80"/>
    <tableColumn id="59" xr3:uid="{00000000-0010-0000-0000-00003B000000}" name="GLYCEROL-2-PHOSPHATE-4TMS   1" dataDxfId="79"/>
    <tableColumn id="60" xr3:uid="{00000000-0010-0000-0000-00003C000000}" name="2-AMINO-ADIPIC ACID, N,O,O-TMS   2" dataDxfId="78"/>
    <tableColumn id="61" xr3:uid="{00000000-0010-0000-0000-00003D000000}" name="Glucose, 1,6-anhydro, beta-D- (3TMS)   23" dataDxfId="77"/>
    <tableColumn id="62" xr3:uid="{00000000-0010-0000-0000-00003E000000}" name="OROTIC ACID-3TMS   (low score!)" dataDxfId="76"/>
    <tableColumn id="63" xr3:uid="{00000000-0010-0000-0000-00003F000000}" name="GLYCEROL-3-PHOSPHATE-4TMS   1" dataDxfId="75"/>
    <tableColumn id="64" xr3:uid="{00000000-0010-0000-0000-000040000000}" name="GLUTAMINE,N,N,O-TMS_1 (major)   " dataDxfId="74"/>
    <tableColumn id="65" xr3:uid="{00000000-0010-0000-0000-000041000000}" name="O-PHOSPHOETANOLAMINE, N,N,O,O-TMS   1" dataDxfId="73"/>
    <tableColumn id="66" xr3:uid="{00000000-0010-0000-0000-000042000000}" name="ORNITHINE,N,N,N,O-TMS_2 (major)   1" dataDxfId="72"/>
    <tableColumn id="67" xr3:uid="{00000000-0010-0000-0000-000043000000}" name="Uridine 5'-diphospho-N-acetylglucosamine-nTMS   1" dataDxfId="71"/>
    <tableColumn id="68" xr3:uid="{00000000-0010-0000-0000-000044000000}" name="ADENINE-2TMS   1" dataDxfId="70"/>
    <tableColumn id="69" xr3:uid="{00000000-0010-0000-0000-000045000000}" name="HISTIDINE, N,N,O-TMS   1" dataDxfId="69"/>
    <tableColumn id="70" xr3:uid="{00000000-0010-0000-0000-000046000000}" name="LYSINE,N,N,N,O-TMS_2 (major)   1" dataDxfId="68"/>
    <tableColumn id="71" xr3:uid="{00000000-0010-0000-0000-000047000000}" name="Hexadecanoic acid methyl ester, n-   1" dataDxfId="67"/>
    <tableColumn id="72" xr3:uid="{00000000-0010-0000-0000-000048000000}" name="TYROSINE,N,O,O-TMS   1" dataDxfId="66"/>
    <tableColumn id="73" xr3:uid="{00000000-0010-0000-0000-000049000000}" name="PANTOTHENIC ACID-O,O,O-3TMS   1" dataDxfId="65"/>
    <tableColumn id="74" xr3:uid="{00000000-0010-0000-0000-00004A000000}" name="cytidine-5'-monophosphate (maybe?)" dataDxfId="64"/>
    <tableColumn id="75" xr3:uid="{00000000-0010-0000-0000-00004B000000}" name="GLUCONIC ACID 6TMS   3" dataDxfId="63"/>
    <tableColumn id="76" xr3:uid="{00000000-0010-0000-0000-00004C000000}" name="PALMITOLEIC ACID-TMS   1" dataDxfId="62"/>
    <tableColumn id="77" xr3:uid="{00000000-0010-0000-0000-00004D000000}" name="CYSTATHIONINE,N,N,O,O-TMS   1" dataDxfId="61"/>
    <tableColumn id="78" xr3:uid="{00000000-0010-0000-0000-00004E000000}" name="TRYPTOPHAN,N,N,O-TMS   1" dataDxfId="60"/>
    <tableColumn id="79" xr3:uid="{00000000-0010-0000-0000-00004F000000}" name="OCTADECANOIC ACID-TMS   1" dataDxfId="59"/>
    <tableColumn id="80" xr3:uid="{00000000-0010-0000-0000-000050000000}" name="SPERMIDINE,N,N,N,N,N-TMS (major)   1" dataDxfId="58"/>
    <tableColumn id="81" xr3:uid="{00000000-0010-0000-0000-000051000000}" name="FRUCTOSE-1-PHOSPHATE-MEOX 6TMS   2" dataDxfId="57"/>
    <tableColumn id="82" xr3:uid="{00000000-0010-0000-0000-000052000000}" name="Inositol-1-phosphate, myo- (7TMS)   1" dataDxfId="56"/>
    <tableColumn id="83" xr3:uid="{00000000-0010-0000-0000-000053000000}" name="ADENOSINE-N,O,O,O-TMS   1" dataDxfId="55"/>
    <tableColumn id="84" xr3:uid="{00000000-0010-0000-0000-000054000000}" name="Sucrose, D- (8TMS)   2" dataDxfId="54"/>
    <tableColumn id="85" xr3:uid="{00000000-0010-0000-0000-000055000000}" name="ARGININOSUCCINATE-TMS derivative   1" dataDxfId="53"/>
    <tableColumn id="86" xr3:uid="{00000000-0010-0000-0000-000056000000}" name="Guanosine   1" dataDxfId="52"/>
    <tableColumn id="87" xr3:uid="{00000000-0010-0000-0000-000057000000}" name="1-MONOSTEAROYLGLYCEROL-2TMS   3" dataDxfId="51"/>
    <tableColumn id="88" xr3:uid="{00000000-0010-0000-0000-000058000000}" name="S-Adenosyl-L-methionine   1" dataDxfId="50"/>
    <tableColumn id="89" xr3:uid="{00000000-0010-0000-0000-000059000000}" name="1-PALMITOYL-sn-GLYCERO-3-PHOSPHOCHOLINE-TMS    1" dataDxfId="49"/>
    <tableColumn id="90" xr3:uid="{00000000-0010-0000-0000-00005A000000}" name="ADENOSINE-5-MONOPHOSPHATE-5TMS   1" dataDxfId="48"/>
    <tableColumn id="91" xr3:uid="{00000000-0010-0000-0000-00005B000000}" name="CHOLESTEROL-TMS   1" dataDxfId="47"/>
    <tableColumn id="92" xr3:uid="{00000000-0010-0000-0000-00005C000000}" name="Lathosterol-TMS   1" dataDxfId="46"/>
    <tableColumn id="93" xr3:uid="{00000000-0010-0000-0000-00005D000000}" name=" L-Valine   1" dataDxfId="45"/>
    <tableColumn id="94" xr3:uid="{00000000-0010-0000-0000-00005E000000}" name="Leucine, DL- (2TMS)   2" dataDxfId="44"/>
    <tableColumn id="95" xr3:uid="{00000000-0010-0000-0000-00005F000000}" name="ISOLEUCINE, N,O-TMS   1" dataDxfId="43"/>
    <tableColumn id="96" xr3:uid="{00000000-0010-0000-0000-000060000000}" name="THREONINE,N,O,O-TMS   1" dataDxfId="42"/>
    <tableColumn id="97" xr3:uid="{00000000-0010-0000-0000-000061000000}" name="Threitol, D- (4TMS)   1" dataDxfId="41"/>
    <tableColumn id="98" xr3:uid="{00000000-0010-0000-0000-000062000000}" name="Aldopentose mix 1 (XYLOSE/LYXOSE-MEOX 4TMS)" dataDxfId="40"/>
    <tableColumn id="99" xr3:uid="{00000000-0010-0000-0000-000063000000}" name="D-Xylulose   1" dataDxfId="39"/>
    <tableColumn id="100" xr3:uid="{00000000-0010-0000-0000-000064000000}" name="5-carbon sugar alcohol mix (XYLITOL-5TMS, RIBITOL-5TMS)" dataDxfId="38"/>
    <tableColumn id="101" xr3:uid="{00000000-0010-0000-0000-000065000000}" name="5-carbon sugar alcohol mix (ARABITOL-5TMS, RIBITOL-5TMS)" dataDxfId="37"/>
    <tableColumn id="102" xr3:uid="{00000000-0010-0000-0000-000066000000}" name="FUCOSE-MEOX 4TMS / RHAMNOSE-MEOX 4TMS" dataDxfId="36"/>
    <tableColumn id="103" xr3:uid="{00000000-0010-0000-0000-000067000000}" name="GLYCYLGLYCINE, N,N,N,O-TMS (major)   12" dataDxfId="35"/>
    <tableColumn id="104" xr3:uid="{00000000-0010-0000-0000-000068000000}" name="CITRIC ACID-4TMS   1" dataDxfId="34"/>
    <tableColumn id="105" xr3:uid="{00000000-0010-0000-0000-000069000000}" name="CITRULLINE-3TMS_2 (Arginine)   1" dataDxfId="33"/>
    <tableColumn id="106" xr3:uid="{00000000-0010-0000-0000-00006A000000}" name="Ketohexose mix 1 (FRUCTOSE/SORBOSE/TAGATOSE/PSICOSE-MEOX 5TMS)" dataDxfId="32"/>
    <tableColumn id="107" xr3:uid="{00000000-0010-0000-0000-00006B000000}" name="Ketohexose mix 2 (FRUCTOSE/SORBOSE/TAGATOSE/PSICOSE-MEOX 5TMS)" dataDxfId="31"/>
    <tableColumn id="108" xr3:uid="{00000000-0010-0000-0000-00006C000000}" name="Aldohexose mix 1 (GALACTOSE/GULOSE/ALLOSE-MEOX 5TMS)" dataDxfId="30"/>
    <tableColumn id="109" xr3:uid="{00000000-0010-0000-0000-00006D000000}" name="Aldohexose mix 2 (GLUCOSE/GALACTOSE/MANNOSE/IDOSE/ALTROSE-MEOX 5TMS)" dataDxfId="29"/>
    <tableColumn id="110" xr3:uid="{00000000-0010-0000-0000-00006E000000}" name="Aldohexose mix 3 (GLUCOSE/GALACTOSE/MANNOSE/ALTROSE/TALOSE/GULOSE-MEOX 5TMS)" dataDxfId="28"/>
    <tableColumn id="111" xr3:uid="{00000000-0010-0000-0000-00006F000000}" name="6-carbon sugar alcohol mix 1 (MANNITOL-6TMS, SORBITOL-6TMS, GALACTITOL-6TMS, IDITOL-6TMS)" dataDxfId="27"/>
    <tableColumn id="112" xr3:uid="{00000000-0010-0000-0000-000070000000}" name="some 6-carbon sugar alcohol mix (but not clean)" dataDxfId="26"/>
    <tableColumn id="113" xr3:uid="{00000000-0010-0000-0000-000071000000}" name="scyllo-Inositol-6TMS   " dataDxfId="25"/>
    <tableColumn id="114" xr3:uid="{00000000-0010-0000-0000-000072000000}" name="myo-Inositol-6TMS" dataDxfId="24"/>
    <tableColumn id="115" xr3:uid="{00000000-0010-0000-0000-000073000000}" name="ND RI:2103" dataDxfId="23"/>
    <tableColumn id="116" xr3:uid="{00000000-0010-0000-0000-000074000000}" name="OCTADECENOIC ACID,-9-(Z)-TMS   1" dataDxfId="22"/>
    <tableColumn id="117" xr3:uid="{00000000-0010-0000-0000-000075000000}" name="ND RI:2262" dataDxfId="21"/>
    <tableColumn id="118" xr3:uid="{00000000-0010-0000-0000-000076000000}" name="FRUCTOSE-6-PHOSPHATE-MEOX 6TMS   2" dataDxfId="20"/>
    <tableColumn id="119" xr3:uid="{00000000-0010-0000-0000-000077000000}" name="GLUCOSE-6-PHOSPHATE-MEOX-6TMS_1 (major)   1" dataDxfId="19"/>
    <tableColumn id="120" xr3:uid="{00000000-0010-0000-0000-000078000000}" name="INOSINE-4TMS   " dataDxfId="18"/>
    <tableColumn id="121" xr3:uid="{00000000-0010-0000-0000-000079000000}" name="LACTOSE-MEOX 8TMS (major)  " dataDxfId="17"/>
    <tableColumn id="122" xr3:uid="{00000000-0010-0000-0000-00007A000000}" name="LACTOSE-MEOX 8TMS" dataDxfId="16"/>
    <tableColumn id="123" xr3:uid="{00000000-0010-0000-0000-00007B000000}" name="MALTOSE-MEOX 8TMS_1 (major)   1" dataDxfId="15"/>
    <tableColumn id="124" xr3:uid="{00000000-0010-0000-0000-00007C000000}" name="Monomethylphosphate (2TMS)" dataDxfId="14"/>
    <tableColumn id="125" xr3:uid="{00000000-0010-0000-0000-00007D000000}" name="1-AMINOCYCLOPROPANE CARBOXYLIC ACID-2TMS" dataDxfId="13"/>
    <tableColumn id="126" xr3:uid="{00000000-0010-0000-0000-00007E000000}" name="Pyrazine" dataDxfId="12"/>
    <tableColumn id="127" xr3:uid="{00000000-0010-0000-0000-00007F000000}" name="Piperidin-2-one, 3-amino- (2TMS) (maybe?)" dataDxfId="11"/>
    <tableColumn id="128" xr3:uid="{00000000-0010-0000-0000-000080000000}" name="gamma-Aminobutyric acid (GABA)" dataDxfId="10"/>
    <tableColumn id="129" xr3:uid="{00000000-0010-0000-0000-000081000000}" name="glucose-1-phosphate" dataDxfId="9"/>
    <tableColumn id="130" xr3:uid="{00000000-0010-0000-0000-000082000000}" name="Hypoxanthine" dataDxfId="8"/>
    <tableColumn id="131" xr3:uid="{00000000-0010-0000-0000-000083000000}" name="cysteine-glycine" dataDxfId="7"/>
    <tableColumn id="132" xr3:uid="{00000000-0010-0000-0000-000084000000}" name="ND RI:2318 (contains FA tail)" dataDxfId="6"/>
    <tableColumn id="133" xr3:uid="{00000000-0010-0000-0000-000085000000}" name="Uridine (4TMS)" dataDxfId="5"/>
    <tableColumn id="134" xr3:uid="{00000000-0010-0000-0000-000086000000}" name="SPHINGOSINE-N,O,O-TMS" dataDxfId="4"/>
    <tableColumn id="135" xr3:uid="{00000000-0010-0000-0000-000087000000}" name="ND RI:2590 (contains phenyl)" dataDxfId="3"/>
    <tableColumn id="136" xr3:uid="{00000000-0010-0000-0000-000088000000}" name="ND RI:1538" dataDxfId="2"/>
    <tableColumn id="137" xr3:uid="{00000000-0010-0000-0000-000089000000}" name="ND RI:2058 (best match: N-Acetylglucosylamine 4TMS)" dataDxfId="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V51"/>
  <sheetViews>
    <sheetView tabSelected="1" workbookViewId="0">
      <selection activeCell="K3" sqref="K3"/>
    </sheetView>
  </sheetViews>
  <sheetFormatPr baseColWidth="10" defaultColWidth="16.6640625" defaultRowHeight="15" x14ac:dyDescent="0.2"/>
  <cols>
    <col min="1" max="1" width="11.1640625" customWidth="1"/>
    <col min="2" max="2" width="12.6640625" customWidth="1"/>
    <col min="3" max="3" width="10.33203125" customWidth="1"/>
    <col min="4" max="4" width="10.1640625" customWidth="1"/>
    <col min="12" max="12" width="27.1640625" customWidth="1"/>
  </cols>
  <sheetData>
    <row r="1" spans="1:126" x14ac:dyDescent="0.2">
      <c r="A1" t="s">
        <v>227</v>
      </c>
    </row>
    <row r="2" spans="1:126" x14ac:dyDescent="0.2">
      <c r="A2" t="s">
        <v>228</v>
      </c>
    </row>
    <row r="4" spans="1:126" x14ac:dyDescent="0.2">
      <c r="B4" s="1" t="s">
        <v>0</v>
      </c>
      <c r="C4" s="2" t="s">
        <v>1</v>
      </c>
      <c r="D4" s="2"/>
      <c r="E4" s="2"/>
      <c r="F4" s="2"/>
      <c r="G4" s="3"/>
    </row>
    <row r="5" spans="1:126" x14ac:dyDescent="0.2">
      <c r="B5" s="4" t="s">
        <v>2</v>
      </c>
      <c r="C5" s="5" t="s">
        <v>3</v>
      </c>
      <c r="D5" s="5"/>
      <c r="E5" s="5"/>
      <c r="F5" s="5"/>
      <c r="G5" s="6"/>
      <c r="M5" s="7" t="s">
        <v>4</v>
      </c>
      <c r="P5" s="8" t="s">
        <v>5</v>
      </c>
      <c r="Q5" s="9"/>
      <c r="DI5" s="10"/>
    </row>
    <row r="6" spans="1:126" x14ac:dyDescent="0.2">
      <c r="B6" s="4" t="s">
        <v>6</v>
      </c>
      <c r="C6" s="5" t="s">
        <v>7</v>
      </c>
      <c r="D6" s="5"/>
      <c r="E6" s="5"/>
      <c r="F6" s="5"/>
      <c r="G6" s="6"/>
      <c r="L6" s="11" t="s">
        <v>8</v>
      </c>
      <c r="M6" s="12" t="s">
        <v>9</v>
      </c>
      <c r="N6" s="12" t="s">
        <v>10</v>
      </c>
      <c r="O6" s="12" t="s">
        <v>11</v>
      </c>
      <c r="P6" s="13" t="s">
        <v>12</v>
      </c>
      <c r="Q6" s="13" t="s">
        <v>13</v>
      </c>
      <c r="R6" s="13" t="s">
        <v>14</v>
      </c>
      <c r="S6" s="13" t="s">
        <v>15</v>
      </c>
      <c r="T6" s="13" t="s">
        <v>16</v>
      </c>
      <c r="U6" s="13" t="s">
        <v>17</v>
      </c>
      <c r="V6" s="13" t="s">
        <v>18</v>
      </c>
      <c r="W6" s="13" t="s">
        <v>19</v>
      </c>
      <c r="X6" s="13" t="s">
        <v>20</v>
      </c>
      <c r="Y6" s="13" t="s">
        <v>21</v>
      </c>
      <c r="Z6" s="13" t="s">
        <v>22</v>
      </c>
      <c r="AA6" s="13" t="s">
        <v>23</v>
      </c>
      <c r="AB6" s="13" t="s">
        <v>24</v>
      </c>
      <c r="AC6" s="13" t="s">
        <v>25</v>
      </c>
      <c r="AD6" s="13" t="s">
        <v>26</v>
      </c>
      <c r="AE6" s="13" t="s">
        <v>27</v>
      </c>
      <c r="AF6" s="13" t="s">
        <v>28</v>
      </c>
      <c r="AG6" s="13" t="s">
        <v>29</v>
      </c>
      <c r="AH6" s="13" t="s">
        <v>30</v>
      </c>
      <c r="AI6" s="13" t="s">
        <v>31</v>
      </c>
      <c r="AJ6" s="13" t="s">
        <v>32</v>
      </c>
      <c r="AK6" s="13" t="s">
        <v>33</v>
      </c>
      <c r="AL6" s="13" t="s">
        <v>34</v>
      </c>
      <c r="AM6" s="13" t="s">
        <v>35</v>
      </c>
      <c r="AN6" s="13" t="s">
        <v>36</v>
      </c>
      <c r="AO6" s="13" t="s">
        <v>37</v>
      </c>
      <c r="AP6" s="13" t="s">
        <v>38</v>
      </c>
      <c r="AQ6" s="13" t="s">
        <v>39</v>
      </c>
      <c r="AR6" s="13" t="s">
        <v>40</v>
      </c>
      <c r="AS6" s="13" t="s">
        <v>41</v>
      </c>
      <c r="AT6" s="13" t="s">
        <v>42</v>
      </c>
      <c r="AU6" s="13" t="s">
        <v>43</v>
      </c>
      <c r="AV6" s="13" t="s">
        <v>44</v>
      </c>
      <c r="AW6" s="13" t="s">
        <v>45</v>
      </c>
      <c r="AX6" s="13" t="s">
        <v>46</v>
      </c>
      <c r="AY6" s="13" t="s">
        <v>47</v>
      </c>
      <c r="AZ6" s="13" t="s">
        <v>48</v>
      </c>
      <c r="BA6" s="13" t="s">
        <v>49</v>
      </c>
      <c r="BB6" s="13" t="s">
        <v>50</v>
      </c>
      <c r="BC6" s="14" t="s">
        <v>51</v>
      </c>
      <c r="BD6" s="14" t="s">
        <v>52</v>
      </c>
      <c r="BE6" s="14" t="s">
        <v>53</v>
      </c>
      <c r="BF6" s="14" t="s">
        <v>54</v>
      </c>
      <c r="BG6" s="14" t="s">
        <v>55</v>
      </c>
      <c r="BH6" s="14" t="s">
        <v>56</v>
      </c>
      <c r="BI6" s="14" t="s">
        <v>57</v>
      </c>
      <c r="BJ6" s="14" t="s">
        <v>58</v>
      </c>
      <c r="BK6" s="14" t="s">
        <v>59</v>
      </c>
      <c r="BL6" s="14" t="s">
        <v>60</v>
      </c>
      <c r="BM6" s="14" t="s">
        <v>61</v>
      </c>
      <c r="BN6" s="14" t="s">
        <v>62</v>
      </c>
      <c r="BO6" s="14" t="s">
        <v>63</v>
      </c>
      <c r="BP6" s="14" t="s">
        <v>64</v>
      </c>
      <c r="BQ6" s="14" t="s">
        <v>65</v>
      </c>
      <c r="BR6" s="14" t="s">
        <v>66</v>
      </c>
      <c r="BS6" s="14" t="s">
        <v>67</v>
      </c>
      <c r="BT6" s="14" t="s">
        <v>68</v>
      </c>
      <c r="BU6" s="14" t="s">
        <v>69</v>
      </c>
      <c r="BV6" s="14" t="s">
        <v>70</v>
      </c>
      <c r="BW6" s="14" t="s">
        <v>71</v>
      </c>
      <c r="BX6" s="14" t="s">
        <v>72</v>
      </c>
      <c r="BY6" s="14" t="s">
        <v>73</v>
      </c>
      <c r="BZ6" s="14" t="s">
        <v>74</v>
      </c>
      <c r="CA6" s="14" t="s">
        <v>75</v>
      </c>
      <c r="CB6" s="14" t="s">
        <v>76</v>
      </c>
      <c r="CC6" s="14" t="s">
        <v>77</v>
      </c>
      <c r="CD6" s="9" t="s">
        <v>78</v>
      </c>
      <c r="CE6" s="9" t="s">
        <v>79</v>
      </c>
      <c r="CF6" s="9" t="s">
        <v>80</v>
      </c>
      <c r="CG6" s="9" t="s">
        <v>81</v>
      </c>
      <c r="CH6" s="9" t="s">
        <v>82</v>
      </c>
      <c r="CI6" s="9" t="s">
        <v>83</v>
      </c>
      <c r="CJ6" s="9" t="s">
        <v>84</v>
      </c>
      <c r="CK6" s="9" t="s">
        <v>85</v>
      </c>
      <c r="CL6" s="9" t="s">
        <v>86</v>
      </c>
      <c r="CM6" s="9" t="s">
        <v>87</v>
      </c>
      <c r="CN6" s="9" t="s">
        <v>88</v>
      </c>
      <c r="CO6" s="9" t="s">
        <v>89</v>
      </c>
      <c r="CP6" s="9" t="s">
        <v>90</v>
      </c>
      <c r="CQ6" s="9" t="s">
        <v>91</v>
      </c>
      <c r="CR6" s="9" t="s">
        <v>92</v>
      </c>
      <c r="CS6" s="9" t="s">
        <v>93</v>
      </c>
      <c r="CT6" s="9" t="s">
        <v>94</v>
      </c>
      <c r="CU6" s="9" t="s">
        <v>95</v>
      </c>
      <c r="CV6" s="9" t="s">
        <v>96</v>
      </c>
      <c r="CW6" s="9" t="s">
        <v>97</v>
      </c>
      <c r="CX6" s="9" t="s">
        <v>98</v>
      </c>
      <c r="CY6" s="9" t="s">
        <v>99</v>
      </c>
      <c r="CZ6" s="9" t="s">
        <v>100</v>
      </c>
      <c r="DA6" s="9" t="s">
        <v>101</v>
      </c>
      <c r="DB6" s="9" t="s">
        <v>102</v>
      </c>
      <c r="DC6" s="9" t="s">
        <v>103</v>
      </c>
      <c r="DD6" s="9" t="s">
        <v>104</v>
      </c>
      <c r="DE6" s="9" t="s">
        <v>105</v>
      </c>
      <c r="DF6" s="9" t="s">
        <v>106</v>
      </c>
      <c r="DG6" s="9" t="s">
        <v>107</v>
      </c>
      <c r="DH6" s="9" t="s">
        <v>108</v>
      </c>
      <c r="DI6" s="9" t="s">
        <v>109</v>
      </c>
      <c r="DJ6" s="9" t="s">
        <v>110</v>
      </c>
      <c r="DK6" s="9" t="s">
        <v>111</v>
      </c>
      <c r="DL6" s="9" t="s">
        <v>112</v>
      </c>
      <c r="DM6" s="9" t="s">
        <v>113</v>
      </c>
      <c r="DN6" s="9" t="s">
        <v>114</v>
      </c>
      <c r="DO6" s="9" t="s">
        <v>115</v>
      </c>
      <c r="DP6" s="9" t="s">
        <v>116</v>
      </c>
      <c r="DQ6" s="9" t="s">
        <v>117</v>
      </c>
      <c r="DR6" s="9" t="s">
        <v>118</v>
      </c>
      <c r="DS6" s="9" t="s">
        <v>119</v>
      </c>
      <c r="DT6" s="9" t="s">
        <v>120</v>
      </c>
      <c r="DU6" s="9" t="s">
        <v>121</v>
      </c>
      <c r="DV6" s="9" t="s">
        <v>122</v>
      </c>
    </row>
    <row r="7" spans="1:126" x14ac:dyDescent="0.2">
      <c r="B7" s="4" t="s">
        <v>123</v>
      </c>
      <c r="C7" s="5" t="s">
        <v>124</v>
      </c>
      <c r="D7" s="5"/>
      <c r="E7" s="5"/>
      <c r="F7" s="5"/>
      <c r="G7" s="6"/>
      <c r="L7" s="15" t="s">
        <v>125</v>
      </c>
      <c r="M7" s="16">
        <v>1847</v>
      </c>
      <c r="N7" s="16">
        <v>2624</v>
      </c>
      <c r="O7" s="16">
        <v>3170</v>
      </c>
      <c r="P7" s="17">
        <v>1062</v>
      </c>
      <c r="Q7" s="17">
        <v>1067</v>
      </c>
      <c r="R7" s="17">
        <v>1096</v>
      </c>
      <c r="S7" s="17">
        <v>1134</v>
      </c>
      <c r="T7" s="17"/>
      <c r="U7" s="17"/>
      <c r="V7" s="17">
        <v>1272</v>
      </c>
      <c r="W7" s="17">
        <v>1296</v>
      </c>
      <c r="X7" s="17">
        <v>1304</v>
      </c>
      <c r="Y7" s="17">
        <v>1316</v>
      </c>
      <c r="Z7" s="17">
        <v>1331</v>
      </c>
      <c r="AA7" s="17">
        <v>1340</v>
      </c>
      <c r="AB7" s="17">
        <v>1358</v>
      </c>
      <c r="AC7" s="17">
        <v>1423</v>
      </c>
      <c r="AD7" s="17">
        <v>1465</v>
      </c>
      <c r="AE7" s="17">
        <v>1468</v>
      </c>
      <c r="AF7" s="17">
        <v>1472</v>
      </c>
      <c r="AG7" s="17">
        <v>1501</v>
      </c>
      <c r="AH7" s="17">
        <v>1513</v>
      </c>
      <c r="AI7" s="17">
        <v>1514</v>
      </c>
      <c r="AJ7" s="17">
        <v>1515</v>
      </c>
      <c r="AK7" s="17">
        <v>1516</v>
      </c>
      <c r="AL7" s="17">
        <v>1545</v>
      </c>
      <c r="AM7" s="17">
        <v>1549</v>
      </c>
      <c r="AN7" s="17">
        <v>1581</v>
      </c>
      <c r="AO7" s="17"/>
      <c r="AP7" s="17">
        <v>1598</v>
      </c>
      <c r="AQ7" s="17">
        <v>1613</v>
      </c>
      <c r="AR7" s="17">
        <v>1625</v>
      </c>
      <c r="AS7" s="17">
        <v>1663</v>
      </c>
      <c r="AT7" s="17">
        <v>1664</v>
      </c>
      <c r="AU7" s="17">
        <v>1666</v>
      </c>
      <c r="AV7" s="17">
        <v>1705</v>
      </c>
      <c r="AW7" s="17">
        <v>1711</v>
      </c>
      <c r="AX7" s="17">
        <v>1712</v>
      </c>
      <c r="AY7" s="17">
        <v>1741</v>
      </c>
      <c r="AZ7" s="17">
        <v>1741</v>
      </c>
      <c r="BA7" s="17">
        <v>1765</v>
      </c>
      <c r="BB7" s="17">
        <v>1774</v>
      </c>
      <c r="BC7" s="18">
        <v>1811</v>
      </c>
      <c r="BD7" s="18">
        <v>1817</v>
      </c>
      <c r="BE7" s="18">
        <v>1862</v>
      </c>
      <c r="BF7" s="18">
        <v>1911</v>
      </c>
      <c r="BG7" s="18">
        <v>1915</v>
      </c>
      <c r="BH7" s="18">
        <v>1924</v>
      </c>
      <c r="BI7" s="18">
        <v>1933</v>
      </c>
      <c r="BJ7" s="18">
        <v>1983</v>
      </c>
      <c r="BK7" s="18">
        <v>2018</v>
      </c>
      <c r="BL7" s="18">
        <v>1990</v>
      </c>
      <c r="BM7" s="18">
        <v>2022</v>
      </c>
      <c r="BN7" s="18">
        <v>2200</v>
      </c>
      <c r="BO7" s="18">
        <v>2202</v>
      </c>
      <c r="BP7" s="18">
        <v>2244</v>
      </c>
      <c r="BQ7" s="18">
        <v>2251</v>
      </c>
      <c r="BR7" s="18">
        <v>2285</v>
      </c>
      <c r="BS7" s="18">
        <v>2422</v>
      </c>
      <c r="BT7" s="18">
        <v>2626</v>
      </c>
      <c r="BU7" s="18">
        <v>2620</v>
      </c>
      <c r="BV7" s="18">
        <v>2675</v>
      </c>
      <c r="BW7" s="18">
        <v>2746</v>
      </c>
      <c r="BX7" s="18">
        <v>2785</v>
      </c>
      <c r="BY7" s="18">
        <v>2793</v>
      </c>
      <c r="BZ7" s="18">
        <v>3030</v>
      </c>
      <c r="CA7" s="18">
        <v>3055</v>
      </c>
      <c r="CB7" s="18">
        <v>3180</v>
      </c>
      <c r="CC7" s="18">
        <v>3220</v>
      </c>
      <c r="CD7" s="9">
        <v>1208</v>
      </c>
      <c r="CE7" s="9">
        <v>1277</v>
      </c>
      <c r="CF7" s="9">
        <v>1294</v>
      </c>
      <c r="CG7" s="9">
        <v>1384</v>
      </c>
      <c r="CH7" s="9">
        <v>1494</v>
      </c>
      <c r="CI7" s="9">
        <v>1649</v>
      </c>
      <c r="CJ7" s="9">
        <v>1660</v>
      </c>
      <c r="CK7" s="9">
        <v>1710</v>
      </c>
      <c r="CL7" s="9">
        <v>1711</v>
      </c>
      <c r="CM7" s="9">
        <v>1715</v>
      </c>
      <c r="CN7" s="9">
        <v>1801</v>
      </c>
      <c r="CO7" s="9">
        <v>1814</v>
      </c>
      <c r="CP7" s="9">
        <v>1818</v>
      </c>
      <c r="CQ7" s="9">
        <v>1851</v>
      </c>
      <c r="CR7" s="9">
        <v>1860</v>
      </c>
      <c r="CS7" s="9">
        <v>1873</v>
      </c>
      <c r="CT7" s="9">
        <v>1884</v>
      </c>
      <c r="CU7" s="9">
        <v>1906</v>
      </c>
      <c r="CV7" s="9">
        <v>1925</v>
      </c>
      <c r="CW7" s="9">
        <v>1929</v>
      </c>
      <c r="CX7" s="9">
        <v>2020</v>
      </c>
      <c r="CY7" s="9">
        <v>2086</v>
      </c>
      <c r="CZ7" s="9">
        <v>2106</v>
      </c>
      <c r="DA7" s="9">
        <v>2214</v>
      </c>
      <c r="DB7" s="9">
        <v>2286</v>
      </c>
      <c r="DC7" s="9">
        <v>2295</v>
      </c>
      <c r="DD7" s="9">
        <v>2307</v>
      </c>
      <c r="DE7" s="9">
        <v>2562</v>
      </c>
      <c r="DF7" s="9">
        <v>2675</v>
      </c>
      <c r="DG7" s="9">
        <v>2691</v>
      </c>
      <c r="DH7" s="9">
        <v>2722</v>
      </c>
      <c r="DI7" s="9">
        <v>1180</v>
      </c>
      <c r="DJ7" s="9">
        <v>1214</v>
      </c>
      <c r="DK7" s="9"/>
      <c r="DL7" s="9">
        <v>1459</v>
      </c>
      <c r="DM7" s="9">
        <v>1527</v>
      </c>
      <c r="DN7" s="9">
        <v>1750</v>
      </c>
      <c r="DO7" s="9">
        <v>1807</v>
      </c>
      <c r="DP7" s="9">
        <v>1810</v>
      </c>
      <c r="DQ7" s="9"/>
      <c r="DR7" s="9">
        <v>2453</v>
      </c>
      <c r="DS7" s="9">
        <v>2455</v>
      </c>
      <c r="DT7" s="9"/>
      <c r="DU7" s="9"/>
      <c r="DV7" s="9"/>
    </row>
    <row r="8" spans="1:126" x14ac:dyDescent="0.2">
      <c r="B8" s="4" t="s">
        <v>126</v>
      </c>
      <c r="C8" s="5" t="s">
        <v>127</v>
      </c>
      <c r="D8" s="5"/>
      <c r="E8" s="5"/>
      <c r="F8" s="5"/>
      <c r="G8" s="6"/>
      <c r="K8" t="s">
        <v>224</v>
      </c>
      <c r="L8" s="19" t="s">
        <v>128</v>
      </c>
      <c r="M8" s="20">
        <v>1844</v>
      </c>
      <c r="N8" s="20">
        <v>2621</v>
      </c>
      <c r="O8" s="20">
        <v>3173</v>
      </c>
      <c r="P8" s="21">
        <v>1041</v>
      </c>
      <c r="Q8" s="21">
        <v>1053</v>
      </c>
      <c r="R8" s="21">
        <v>1098</v>
      </c>
      <c r="S8" s="21">
        <v>1137</v>
      </c>
      <c r="T8" s="21">
        <v>1167</v>
      </c>
      <c r="U8" s="21">
        <v>1190</v>
      </c>
      <c r="V8" s="21">
        <v>1255</v>
      </c>
      <c r="W8" s="21">
        <v>1295</v>
      </c>
      <c r="X8" s="21">
        <v>1302</v>
      </c>
      <c r="Y8" s="21">
        <v>1306</v>
      </c>
      <c r="Z8" s="21">
        <v>1332</v>
      </c>
      <c r="AA8" s="21">
        <v>1342</v>
      </c>
      <c r="AB8" s="21">
        <v>1350</v>
      </c>
      <c r="AC8" s="21">
        <v>1422</v>
      </c>
      <c r="AD8" s="21">
        <v>1462</v>
      </c>
      <c r="AE8" s="21">
        <v>1476</v>
      </c>
      <c r="AF8" s="21">
        <v>1473</v>
      </c>
      <c r="AG8" s="21">
        <v>1498</v>
      </c>
      <c r="AH8" s="21">
        <v>1498</v>
      </c>
      <c r="AI8" s="21">
        <v>1518</v>
      </c>
      <c r="AJ8" s="21">
        <v>1514</v>
      </c>
      <c r="AK8" s="21">
        <v>1510</v>
      </c>
      <c r="AL8" s="21">
        <v>1552</v>
      </c>
      <c r="AM8" s="21">
        <v>1548</v>
      </c>
      <c r="AN8" s="21">
        <v>1562</v>
      </c>
      <c r="AO8" s="21">
        <v>1577</v>
      </c>
      <c r="AP8" s="21">
        <v>1598</v>
      </c>
      <c r="AQ8" s="21">
        <v>1609</v>
      </c>
      <c r="AR8" s="21">
        <v>1625</v>
      </c>
      <c r="AS8" s="21">
        <v>1655</v>
      </c>
      <c r="AT8" s="21">
        <v>1660</v>
      </c>
      <c r="AU8" s="21">
        <v>1665</v>
      </c>
      <c r="AV8" s="21">
        <v>1708</v>
      </c>
      <c r="AW8" s="21">
        <v>1703</v>
      </c>
      <c r="AX8" s="21">
        <v>1694</v>
      </c>
      <c r="AY8" s="21">
        <v>1732</v>
      </c>
      <c r="AZ8" s="21">
        <v>1745</v>
      </c>
      <c r="BA8" s="21">
        <v>1765</v>
      </c>
      <c r="BB8" s="21">
        <v>1774</v>
      </c>
      <c r="BC8" s="9">
        <v>1809</v>
      </c>
      <c r="BD8" s="9">
        <v>1819</v>
      </c>
      <c r="BE8" s="9">
        <v>1869</v>
      </c>
      <c r="BF8" s="9">
        <v>1913</v>
      </c>
      <c r="BG8" s="9">
        <v>1914</v>
      </c>
      <c r="BH8" s="9">
        <v>1926</v>
      </c>
      <c r="BI8" s="9">
        <v>1933</v>
      </c>
      <c r="BJ8" s="9">
        <v>1983</v>
      </c>
      <c r="BK8" s="9">
        <v>2007</v>
      </c>
      <c r="BL8" s="9">
        <v>2003</v>
      </c>
      <c r="BM8" s="9">
        <v>2022</v>
      </c>
      <c r="BN8" s="9">
        <v>2199</v>
      </c>
      <c r="BO8" s="9">
        <v>2216</v>
      </c>
      <c r="BP8" s="9">
        <v>2239</v>
      </c>
      <c r="BQ8" s="9">
        <v>2254</v>
      </c>
      <c r="BR8" s="9">
        <v>2280</v>
      </c>
      <c r="BS8" s="9">
        <v>2407</v>
      </c>
      <c r="BT8" s="9">
        <v>2627</v>
      </c>
      <c r="BU8" s="9">
        <v>2623</v>
      </c>
      <c r="BV8" s="9">
        <v>2679</v>
      </c>
      <c r="BW8" s="9">
        <v>2754</v>
      </c>
      <c r="BX8" s="9">
        <v>2768</v>
      </c>
      <c r="BY8" s="9">
        <v>2791</v>
      </c>
      <c r="BZ8" s="9">
        <v>3023</v>
      </c>
      <c r="CA8" s="9">
        <v>3052</v>
      </c>
      <c r="CB8" s="9">
        <v>3184</v>
      </c>
      <c r="CC8" s="9">
        <v>3240</v>
      </c>
      <c r="CD8" s="9">
        <v>1210</v>
      </c>
      <c r="CE8" s="9">
        <v>1265</v>
      </c>
      <c r="CF8" s="9">
        <v>1287</v>
      </c>
      <c r="CG8" s="9">
        <v>1376</v>
      </c>
      <c r="CH8" s="9">
        <v>1493</v>
      </c>
      <c r="CI8" s="9">
        <v>1661</v>
      </c>
      <c r="CJ8" s="9">
        <v>1660</v>
      </c>
      <c r="CK8" s="9">
        <v>1704</v>
      </c>
      <c r="CL8" s="9">
        <v>1710</v>
      </c>
      <c r="CM8" s="9">
        <v>1713</v>
      </c>
      <c r="CN8" s="9">
        <v>1802</v>
      </c>
      <c r="CO8" s="9">
        <v>1805</v>
      </c>
      <c r="CP8" s="9">
        <v>1815</v>
      </c>
      <c r="CQ8" s="9">
        <v>1856</v>
      </c>
      <c r="CR8" s="9">
        <v>1865</v>
      </c>
      <c r="CS8" s="9">
        <v>1871</v>
      </c>
      <c r="CT8" s="9">
        <v>1884</v>
      </c>
      <c r="CU8" s="9">
        <v>1904</v>
      </c>
      <c r="CV8" s="9">
        <v>1924</v>
      </c>
      <c r="CW8" s="9">
        <v>1914</v>
      </c>
      <c r="CX8" s="9">
        <v>2017</v>
      </c>
      <c r="CY8" s="9">
        <v>2085</v>
      </c>
      <c r="CZ8" s="9">
        <v>2103</v>
      </c>
      <c r="DA8" s="9">
        <v>2214</v>
      </c>
      <c r="DB8" s="9">
        <v>2262</v>
      </c>
      <c r="DC8" s="9">
        <v>2288</v>
      </c>
      <c r="DD8" s="9">
        <v>2302</v>
      </c>
      <c r="DE8" s="9">
        <v>2562</v>
      </c>
      <c r="DF8" s="9">
        <v>2676</v>
      </c>
      <c r="DG8" s="9">
        <v>2695</v>
      </c>
      <c r="DH8" s="9">
        <v>2736</v>
      </c>
      <c r="DI8" s="9">
        <v>1174.2</v>
      </c>
      <c r="DJ8" s="9">
        <v>1218.3</v>
      </c>
      <c r="DK8" s="9">
        <v>1352.5</v>
      </c>
      <c r="DL8" s="9">
        <v>1449.3</v>
      </c>
      <c r="DM8" s="9">
        <v>1519.5</v>
      </c>
      <c r="DN8" s="9">
        <v>1752.6</v>
      </c>
      <c r="DO8" s="9">
        <v>1803</v>
      </c>
      <c r="DP8" s="9">
        <v>1806.8</v>
      </c>
      <c r="DQ8" s="9">
        <v>2318.5</v>
      </c>
      <c r="DR8" s="9">
        <v>2435.4</v>
      </c>
      <c r="DS8" s="9">
        <v>2443.1999999999998</v>
      </c>
      <c r="DT8" s="9">
        <v>2590.6</v>
      </c>
      <c r="DU8" s="9">
        <v>1538</v>
      </c>
      <c r="DV8" s="9">
        <v>2058</v>
      </c>
    </row>
    <row r="9" spans="1:126" x14ac:dyDescent="0.2">
      <c r="B9" s="4" t="s">
        <v>129</v>
      </c>
      <c r="C9" s="5" t="s">
        <v>130</v>
      </c>
      <c r="D9" s="5"/>
      <c r="E9" s="5"/>
      <c r="F9" s="5"/>
      <c r="G9" s="6"/>
      <c r="J9" s="74">
        <f>COUNTIF(P9:DV9,"&gt;30")</f>
        <v>6</v>
      </c>
      <c r="K9" s="74">
        <f>MEDIAN(P9:DV9)</f>
        <v>7.4803042259052894</v>
      </c>
      <c r="L9" s="22" t="s">
        <v>131</v>
      </c>
      <c r="M9" s="23">
        <v>3.6852688773745514</v>
      </c>
      <c r="N9" s="23">
        <v>3.1354244255586123</v>
      </c>
      <c r="O9" s="23">
        <v>3.7053998642150594</v>
      </c>
      <c r="P9" s="24">
        <v>14.3976872444783</v>
      </c>
      <c r="Q9" s="24">
        <v>4.5387153128028217</v>
      </c>
      <c r="R9" s="24">
        <v>3.352474366358523</v>
      </c>
      <c r="S9" s="24">
        <v>7.5095408358151667</v>
      </c>
      <c r="T9" s="24">
        <v>12.500103377668564</v>
      </c>
      <c r="U9" s="24">
        <v>8.0631305781132081</v>
      </c>
      <c r="V9" s="24">
        <v>3.5153838779192847</v>
      </c>
      <c r="W9" s="24">
        <v>5.8253225899103107</v>
      </c>
      <c r="X9" s="24">
        <v>3.0136449215914283</v>
      </c>
      <c r="Y9" s="24">
        <v>33.529773836104539</v>
      </c>
      <c r="Z9" s="24">
        <v>10.875730235931199</v>
      </c>
      <c r="AA9" s="24">
        <v>3.5084616150566452</v>
      </c>
      <c r="AB9" s="24">
        <v>3.0740427044193632</v>
      </c>
      <c r="AC9" s="24">
        <v>9.0576064264524003</v>
      </c>
      <c r="AD9" s="24">
        <v>25.661183835637203</v>
      </c>
      <c r="AE9" s="24">
        <v>3.4166217765786158</v>
      </c>
      <c r="AF9" s="24">
        <v>6.3945429785717076</v>
      </c>
      <c r="AG9" s="24">
        <v>3.3571495376197218</v>
      </c>
      <c r="AH9" s="24">
        <v>7.2563079562708239</v>
      </c>
      <c r="AI9" s="24">
        <v>2.0936499867325651</v>
      </c>
      <c r="AJ9" s="24">
        <v>1.8391158629429947</v>
      </c>
      <c r="AK9" s="24">
        <v>3.8019489079123967</v>
      </c>
      <c r="AL9" s="24">
        <v>6.0922851761039718</v>
      </c>
      <c r="AM9" s="24">
        <v>8.8691437753262896</v>
      </c>
      <c r="AN9" s="24">
        <v>5.9575511184887446</v>
      </c>
      <c r="AO9" s="24">
        <v>16.696321532710581</v>
      </c>
      <c r="AP9" s="24">
        <v>15.123718104355053</v>
      </c>
      <c r="AQ9" s="24">
        <v>3.3411441175337573</v>
      </c>
      <c r="AR9" s="24">
        <v>5.1482972521339407</v>
      </c>
      <c r="AS9" s="24">
        <v>5.0336537123701026</v>
      </c>
      <c r="AT9" s="24">
        <v>10.140410246639298</v>
      </c>
      <c r="AU9" s="24">
        <v>8.1785619982268862</v>
      </c>
      <c r="AV9" s="24">
        <v>11.419616543897423</v>
      </c>
      <c r="AW9" s="24">
        <v>3.9843715010521445</v>
      </c>
      <c r="AX9" s="24">
        <v>4.4823128574680373</v>
      </c>
      <c r="AY9" s="24">
        <v>29.359760842938936</v>
      </c>
      <c r="AZ9" s="24">
        <v>8.7604422561093109</v>
      </c>
      <c r="BA9" s="24">
        <v>8.2266411772399834</v>
      </c>
      <c r="BB9" s="24">
        <v>10.543727408629689</v>
      </c>
      <c r="BC9" s="24">
        <v>5.2678892064473004</v>
      </c>
      <c r="BD9" s="24">
        <v>5.9866091528576035</v>
      </c>
      <c r="BE9" s="24">
        <v>10.595195944404761</v>
      </c>
      <c r="BF9" s="24">
        <v>13.261040592590598</v>
      </c>
      <c r="BG9" s="24">
        <v>6.4043748371399314</v>
      </c>
      <c r="BH9" s="24">
        <v>11.687115053648979</v>
      </c>
      <c r="BI9" s="24">
        <v>6.6654264649413086</v>
      </c>
      <c r="BJ9" s="24">
        <v>2.1181721681186492</v>
      </c>
      <c r="BK9" s="24">
        <v>20.584421601174675</v>
      </c>
      <c r="BL9" s="24">
        <v>15.084213333818393</v>
      </c>
      <c r="BM9" s="24">
        <v>16.013129257854104</v>
      </c>
      <c r="BN9" s="24">
        <v>6.1005855048422148</v>
      </c>
      <c r="BO9" s="24">
        <v>23.433375834336506</v>
      </c>
      <c r="BP9" s="24">
        <v>10.454307107200616</v>
      </c>
      <c r="BQ9" s="24">
        <v>11.386086466720762</v>
      </c>
      <c r="BR9" s="24">
        <v>6.7076065518913301</v>
      </c>
      <c r="BS9" s="24">
        <v>20.257448235526436</v>
      </c>
      <c r="BT9" s="24">
        <v>55.357397998721424</v>
      </c>
      <c r="BU9" s="24">
        <v>14.724666295658182</v>
      </c>
      <c r="BV9" s="24">
        <v>31.422328353547002</v>
      </c>
      <c r="BW9" s="24">
        <v>50.060255785496352</v>
      </c>
      <c r="BX9" s="24">
        <v>10.958207041382421</v>
      </c>
      <c r="BY9" s="24">
        <v>12.54860101892476</v>
      </c>
      <c r="BZ9" s="24">
        <v>3.5155394378939562</v>
      </c>
      <c r="CA9" s="24">
        <v>2.6826137995373691</v>
      </c>
      <c r="CB9" s="24">
        <v>4.9411674027822992</v>
      </c>
      <c r="CC9" s="24">
        <v>38.677456103650925</v>
      </c>
      <c r="CD9" s="24">
        <v>1.8060616379385694</v>
      </c>
      <c r="CE9" s="24">
        <v>5.2115551630286179</v>
      </c>
      <c r="CF9" s="24">
        <v>54.745315311314343</v>
      </c>
      <c r="CG9" s="24">
        <v>6.2534986051056425</v>
      </c>
      <c r="CH9" s="24">
        <v>6.6333841175304347</v>
      </c>
      <c r="CI9" s="24">
        <v>8.7987593243810505</v>
      </c>
      <c r="CJ9" s="24">
        <v>13.574840270397894</v>
      </c>
      <c r="CK9" s="24">
        <v>6.224972266022184</v>
      </c>
      <c r="CL9" s="24">
        <v>4.5818631941166634</v>
      </c>
      <c r="CM9" s="24">
        <v>20.81966006469716</v>
      </c>
      <c r="CN9" s="24">
        <v>22.951397378005996</v>
      </c>
      <c r="CO9" s="24">
        <v>5.3129471851372925</v>
      </c>
      <c r="CP9" s="24">
        <v>12.905029370788151</v>
      </c>
      <c r="CQ9" s="24">
        <v>1.8415110347342822</v>
      </c>
      <c r="CR9" s="24">
        <v>11.019330171768491</v>
      </c>
      <c r="CS9" s="24">
        <v>20.359650920371326</v>
      </c>
      <c r="CT9" s="24">
        <v>16.983717555634424</v>
      </c>
      <c r="CU9" s="24">
        <v>5.1698112251282797</v>
      </c>
      <c r="CV9" s="24">
        <v>11.542815515232597</v>
      </c>
      <c r="CW9" s="24">
        <v>5.9688218383549403</v>
      </c>
      <c r="CX9" s="24">
        <v>3.0928414539429796</v>
      </c>
      <c r="CY9" s="24">
        <v>0.50792658511995226</v>
      </c>
      <c r="CZ9" s="24">
        <v>7.4803042259052894</v>
      </c>
      <c r="DA9" s="24">
        <v>13.016847611866824</v>
      </c>
      <c r="DB9" s="24">
        <v>6.401127942512927</v>
      </c>
      <c r="DC9" s="24">
        <v>26.734134234420935</v>
      </c>
      <c r="DD9" s="24">
        <v>10.599825388465018</v>
      </c>
      <c r="DE9" s="24">
        <v>5.5384585747385229</v>
      </c>
      <c r="DF9" s="24">
        <v>8.8410192096702183</v>
      </c>
      <c r="DG9" s="24">
        <v>14.175600372881883</v>
      </c>
      <c r="DH9" s="24">
        <v>11.418246550482399</v>
      </c>
      <c r="DI9" s="24">
        <v>18.738727937873577</v>
      </c>
      <c r="DJ9" s="24">
        <v>6.561838841353679</v>
      </c>
      <c r="DK9" s="24">
        <v>4.0109640399573143</v>
      </c>
      <c r="DL9" s="24">
        <v>13.468845541636037</v>
      </c>
      <c r="DM9" s="24">
        <v>7.7234334379835445</v>
      </c>
      <c r="DN9" s="24">
        <v>3.4209108010691867</v>
      </c>
      <c r="DO9" s="24">
        <v>8.2380061885519975</v>
      </c>
      <c r="DP9" s="24">
        <v>5.1648963057175141</v>
      </c>
      <c r="DQ9" s="24">
        <v>4.8597636179744965</v>
      </c>
      <c r="DR9" s="24">
        <v>4.2755898896528519</v>
      </c>
      <c r="DS9" s="24">
        <v>6.192113933018093</v>
      </c>
      <c r="DT9" s="24">
        <v>5.250512509089547</v>
      </c>
      <c r="DU9" s="24">
        <v>4.3258600121677553</v>
      </c>
      <c r="DV9" s="24">
        <v>0.93101997095917866</v>
      </c>
    </row>
    <row r="10" spans="1:126" x14ac:dyDescent="0.2">
      <c r="B10" s="25" t="s">
        <v>132</v>
      </c>
      <c r="C10" s="26" t="s">
        <v>133</v>
      </c>
      <c r="D10" s="26"/>
      <c r="E10" s="26"/>
      <c r="F10" s="26"/>
      <c r="G10" s="27"/>
      <c r="J10" s="74">
        <f>COUNTIF(P9:DV9,"&lt;30")</f>
        <v>105</v>
      </c>
      <c r="K10" s="74">
        <f t="shared" ref="K10:K11" si="0">MEDIAN(P10:DV10)</f>
        <v>4</v>
      </c>
      <c r="L10" s="22" t="s">
        <v>134</v>
      </c>
      <c r="M10" s="28">
        <v>3</v>
      </c>
      <c r="N10" s="28">
        <v>3</v>
      </c>
      <c r="O10" s="28">
        <v>3</v>
      </c>
      <c r="P10" s="29">
        <v>21</v>
      </c>
      <c r="Q10" s="29">
        <v>14</v>
      </c>
      <c r="R10" s="29">
        <v>2</v>
      </c>
      <c r="S10" s="29">
        <v>3</v>
      </c>
      <c r="T10" s="29"/>
      <c r="U10" s="29"/>
      <c r="V10" s="29">
        <v>17</v>
      </c>
      <c r="W10" s="29">
        <v>1</v>
      </c>
      <c r="X10" s="29">
        <v>2</v>
      </c>
      <c r="Y10" s="29">
        <v>10</v>
      </c>
      <c r="Z10" s="29">
        <v>1</v>
      </c>
      <c r="AA10" s="29">
        <v>2</v>
      </c>
      <c r="AB10" s="29">
        <v>8</v>
      </c>
      <c r="AC10" s="29">
        <v>1</v>
      </c>
      <c r="AD10" s="29">
        <v>3</v>
      </c>
      <c r="AE10" s="29">
        <v>8</v>
      </c>
      <c r="AF10" s="29">
        <v>1</v>
      </c>
      <c r="AG10" s="29">
        <v>3</v>
      </c>
      <c r="AH10" s="29">
        <v>15</v>
      </c>
      <c r="AI10" s="29">
        <v>4</v>
      </c>
      <c r="AJ10" s="29">
        <v>1</v>
      </c>
      <c r="AK10" s="29">
        <v>6</v>
      </c>
      <c r="AL10" s="29">
        <v>7</v>
      </c>
      <c r="AM10" s="29">
        <v>1</v>
      </c>
      <c r="AN10" s="29">
        <v>19</v>
      </c>
      <c r="AO10" s="29"/>
      <c r="AP10" s="29">
        <v>0</v>
      </c>
      <c r="AQ10" s="29">
        <v>4</v>
      </c>
      <c r="AR10" s="29">
        <v>0</v>
      </c>
      <c r="AS10" s="29">
        <v>8</v>
      </c>
      <c r="AT10" s="29">
        <v>4</v>
      </c>
      <c r="AU10" s="29">
        <v>1</v>
      </c>
      <c r="AV10" s="29">
        <v>3</v>
      </c>
      <c r="AW10" s="29">
        <v>8</v>
      </c>
      <c r="AX10" s="29">
        <v>18</v>
      </c>
      <c r="AY10" s="29">
        <v>9</v>
      </c>
      <c r="AZ10" s="29">
        <v>4</v>
      </c>
      <c r="BA10" s="29">
        <v>0</v>
      </c>
      <c r="BB10" s="29">
        <v>0</v>
      </c>
      <c r="BC10" s="29">
        <v>2</v>
      </c>
      <c r="BD10" s="29">
        <v>2</v>
      </c>
      <c r="BE10" s="29">
        <v>7</v>
      </c>
      <c r="BF10" s="29">
        <v>2</v>
      </c>
      <c r="BG10" s="29">
        <v>1</v>
      </c>
      <c r="BH10" s="29">
        <v>2</v>
      </c>
      <c r="BI10" s="29">
        <v>0</v>
      </c>
      <c r="BJ10" s="29">
        <v>0</v>
      </c>
      <c r="BK10" s="29">
        <v>11</v>
      </c>
      <c r="BL10" s="29">
        <v>13</v>
      </c>
      <c r="BM10" s="29">
        <v>0</v>
      </c>
      <c r="BN10" s="29">
        <v>1</v>
      </c>
      <c r="BO10" s="29">
        <v>14</v>
      </c>
      <c r="BP10" s="29">
        <v>5</v>
      </c>
      <c r="BQ10" s="29">
        <v>3</v>
      </c>
      <c r="BR10" s="29">
        <v>5</v>
      </c>
      <c r="BS10" s="29">
        <v>15</v>
      </c>
      <c r="BT10" s="29">
        <v>1</v>
      </c>
      <c r="BU10" s="29">
        <v>3</v>
      </c>
      <c r="BV10" s="29">
        <v>4</v>
      </c>
      <c r="BW10" s="29">
        <v>8</v>
      </c>
      <c r="BX10" s="29">
        <v>17</v>
      </c>
      <c r="BY10" s="29">
        <v>2</v>
      </c>
      <c r="BZ10" s="29">
        <v>7</v>
      </c>
      <c r="CA10" s="29">
        <v>3</v>
      </c>
      <c r="CB10" s="29">
        <v>4</v>
      </c>
      <c r="CC10" s="29">
        <v>20</v>
      </c>
      <c r="CD10" s="29">
        <v>2</v>
      </c>
      <c r="CE10" s="29">
        <v>12</v>
      </c>
      <c r="CF10" s="29">
        <v>7</v>
      </c>
      <c r="CG10" s="29">
        <v>8</v>
      </c>
      <c r="CH10" s="29">
        <v>1</v>
      </c>
      <c r="CI10" s="29">
        <v>12</v>
      </c>
      <c r="CJ10" s="29">
        <v>0</v>
      </c>
      <c r="CK10" s="29">
        <v>6</v>
      </c>
      <c r="CL10" s="29">
        <v>1</v>
      </c>
      <c r="CM10" s="29">
        <v>2</v>
      </c>
      <c r="CN10" s="29">
        <v>1</v>
      </c>
      <c r="CO10" s="29">
        <v>9</v>
      </c>
      <c r="CP10" s="29">
        <v>3</v>
      </c>
      <c r="CQ10" s="29">
        <v>5</v>
      </c>
      <c r="CR10" s="29">
        <v>5</v>
      </c>
      <c r="CS10" s="29">
        <v>2</v>
      </c>
      <c r="CT10" s="29">
        <v>0</v>
      </c>
      <c r="CU10" s="29">
        <v>2</v>
      </c>
      <c r="CV10" s="29">
        <v>1</v>
      </c>
      <c r="CW10" s="29">
        <v>15</v>
      </c>
      <c r="CX10" s="29">
        <v>3</v>
      </c>
      <c r="CY10" s="29">
        <v>1</v>
      </c>
      <c r="CZ10" s="29">
        <v>3</v>
      </c>
      <c r="DA10" s="29">
        <v>0</v>
      </c>
      <c r="DB10" s="29">
        <v>24</v>
      </c>
      <c r="DC10" s="29">
        <v>7</v>
      </c>
      <c r="DD10" s="29">
        <v>5</v>
      </c>
      <c r="DE10" s="29">
        <v>0</v>
      </c>
      <c r="DF10" s="29">
        <v>1</v>
      </c>
      <c r="DG10" s="29">
        <v>4</v>
      </c>
      <c r="DH10" s="29">
        <v>14</v>
      </c>
      <c r="DI10" s="29">
        <v>5.7999999999999545</v>
      </c>
      <c r="DJ10" s="29">
        <v>4.2999999999999545</v>
      </c>
      <c r="DK10" s="29"/>
      <c r="DL10" s="29">
        <v>9.7000000000000455</v>
      </c>
      <c r="DM10" s="29">
        <v>7.5</v>
      </c>
      <c r="DN10" s="29">
        <v>2.5999999999999091</v>
      </c>
      <c r="DO10" s="29">
        <v>4</v>
      </c>
      <c r="DP10" s="29">
        <v>3.2000000000000455</v>
      </c>
      <c r="DQ10" s="29"/>
      <c r="DR10" s="29">
        <v>17.599999999999909</v>
      </c>
      <c r="DS10" s="29">
        <v>11.800000000000182</v>
      </c>
      <c r="DT10" s="29"/>
      <c r="DU10" s="29"/>
      <c r="DV10" s="29"/>
    </row>
    <row r="11" spans="1:126" s="30" customFormat="1" x14ac:dyDescent="0.2">
      <c r="B11" s="31" t="s">
        <v>135</v>
      </c>
      <c r="C11" s="32" t="s">
        <v>136</v>
      </c>
      <c r="D11" s="32"/>
      <c r="E11" s="32"/>
      <c r="F11" s="32"/>
      <c r="G11" s="33"/>
      <c r="J11" s="74">
        <f>(J10-J9)/J10*100</f>
        <v>94.285714285714278</v>
      </c>
      <c r="K11" s="74">
        <f>MEDIAN(P11:DV11)</f>
        <v>887</v>
      </c>
      <c r="L11" s="22" t="s">
        <v>137</v>
      </c>
      <c r="M11" s="28">
        <v>925</v>
      </c>
      <c r="N11" s="28">
        <v>938</v>
      </c>
      <c r="O11" s="28">
        <v>949</v>
      </c>
      <c r="P11" s="29">
        <v>784</v>
      </c>
      <c r="Q11" s="29">
        <v>932</v>
      </c>
      <c r="R11" s="29">
        <v>932</v>
      </c>
      <c r="S11" s="29">
        <v>916</v>
      </c>
      <c r="T11" s="29"/>
      <c r="U11" s="29"/>
      <c r="V11" s="29">
        <v>844</v>
      </c>
      <c r="W11" s="29">
        <v>938</v>
      </c>
      <c r="X11" s="29">
        <v>910</v>
      </c>
      <c r="Y11" s="29">
        <v>894</v>
      </c>
      <c r="Z11" s="29">
        <v>799</v>
      </c>
      <c r="AA11" s="29">
        <v>872</v>
      </c>
      <c r="AB11" s="29">
        <v>965</v>
      </c>
      <c r="AC11" s="29">
        <v>950</v>
      </c>
      <c r="AD11" s="29">
        <v>905</v>
      </c>
      <c r="AE11" s="29">
        <v>955</v>
      </c>
      <c r="AF11" s="29">
        <v>819</v>
      </c>
      <c r="AG11" s="29">
        <v>863</v>
      </c>
      <c r="AH11" s="29">
        <v>859</v>
      </c>
      <c r="AI11" s="29">
        <v>914</v>
      </c>
      <c r="AJ11" s="29">
        <v>906</v>
      </c>
      <c r="AK11" s="29">
        <v>939</v>
      </c>
      <c r="AL11" s="29">
        <v>915</v>
      </c>
      <c r="AM11" s="29">
        <v>924</v>
      </c>
      <c r="AN11" s="29">
        <v>864</v>
      </c>
      <c r="AO11" s="29"/>
      <c r="AP11" s="29">
        <v>923</v>
      </c>
      <c r="AQ11" s="29">
        <v>897</v>
      </c>
      <c r="AR11" s="29">
        <v>959</v>
      </c>
      <c r="AS11" s="29">
        <v>877</v>
      </c>
      <c r="AT11" s="29">
        <v>899</v>
      </c>
      <c r="AU11" s="29">
        <v>925</v>
      </c>
      <c r="AV11" s="29">
        <v>905</v>
      </c>
      <c r="AW11" s="29">
        <v>899</v>
      </c>
      <c r="AX11" s="29">
        <v>847</v>
      </c>
      <c r="AY11" s="29">
        <v>721</v>
      </c>
      <c r="AZ11" s="29">
        <v>904</v>
      </c>
      <c r="BA11" s="29">
        <v>956</v>
      </c>
      <c r="BB11" s="29">
        <v>925</v>
      </c>
      <c r="BC11" s="29">
        <v>806</v>
      </c>
      <c r="BD11" s="29">
        <v>931</v>
      </c>
      <c r="BE11" s="29">
        <v>904</v>
      </c>
      <c r="BF11" s="29">
        <v>889</v>
      </c>
      <c r="BG11" s="29">
        <v>940</v>
      </c>
      <c r="BH11" s="29">
        <v>799</v>
      </c>
      <c r="BI11" s="29">
        <v>963</v>
      </c>
      <c r="BJ11" s="29">
        <v>873</v>
      </c>
      <c r="BK11" s="29">
        <v>889</v>
      </c>
      <c r="BL11" s="29">
        <v>777</v>
      </c>
      <c r="BM11" s="29">
        <v>920</v>
      </c>
      <c r="BN11" s="29">
        <v>932</v>
      </c>
      <c r="BO11" s="29">
        <v>934</v>
      </c>
      <c r="BP11" s="29">
        <v>912</v>
      </c>
      <c r="BQ11" s="29">
        <v>923</v>
      </c>
      <c r="BR11" s="29">
        <v>839</v>
      </c>
      <c r="BS11" s="29">
        <v>929</v>
      </c>
      <c r="BT11" s="29">
        <v>795</v>
      </c>
      <c r="BU11" s="29">
        <v>794</v>
      </c>
      <c r="BV11" s="29">
        <v>802</v>
      </c>
      <c r="BW11" s="29">
        <v>834</v>
      </c>
      <c r="BX11" s="29">
        <v>835</v>
      </c>
      <c r="BY11" s="29">
        <v>815</v>
      </c>
      <c r="BZ11" s="29">
        <v>803</v>
      </c>
      <c r="CA11" s="29">
        <v>862</v>
      </c>
      <c r="CB11" s="29">
        <v>901</v>
      </c>
      <c r="CC11" s="29">
        <v>799</v>
      </c>
      <c r="CD11" s="29">
        <v>920</v>
      </c>
      <c r="CE11" s="29">
        <v>800</v>
      </c>
      <c r="CF11" s="29">
        <v>953</v>
      </c>
      <c r="CG11" s="29">
        <v>927</v>
      </c>
      <c r="CH11" s="29">
        <v>879</v>
      </c>
      <c r="CI11" s="29">
        <v>785</v>
      </c>
      <c r="CJ11" s="29">
        <v>676</v>
      </c>
      <c r="CK11" s="29">
        <v>866</v>
      </c>
      <c r="CL11" s="29">
        <v>922</v>
      </c>
      <c r="CM11" s="29">
        <v>808</v>
      </c>
      <c r="CN11" s="29">
        <v>669</v>
      </c>
      <c r="CO11" s="29">
        <v>923</v>
      </c>
      <c r="CP11" s="29">
        <v>817</v>
      </c>
      <c r="CQ11" s="29">
        <v>944</v>
      </c>
      <c r="CR11" s="29">
        <v>912</v>
      </c>
      <c r="CS11" s="29">
        <v>790</v>
      </c>
      <c r="CT11" s="29">
        <v>818</v>
      </c>
      <c r="CU11" s="29">
        <v>765</v>
      </c>
      <c r="CV11" s="29">
        <v>953</v>
      </c>
      <c r="CW11" s="29">
        <v>824</v>
      </c>
      <c r="CX11" s="29">
        <v>903</v>
      </c>
      <c r="CY11" s="29">
        <v>938</v>
      </c>
      <c r="CZ11" s="29"/>
      <c r="DA11" s="29">
        <v>923</v>
      </c>
      <c r="DB11" s="29"/>
      <c r="DC11" s="29">
        <v>774</v>
      </c>
      <c r="DD11" s="29">
        <v>887</v>
      </c>
      <c r="DE11" s="29">
        <v>927</v>
      </c>
      <c r="DF11" s="29">
        <v>865</v>
      </c>
      <c r="DG11" s="29">
        <v>879</v>
      </c>
      <c r="DH11" s="29">
        <v>812</v>
      </c>
      <c r="DI11" s="34">
        <v>843</v>
      </c>
      <c r="DJ11" s="34">
        <v>763</v>
      </c>
      <c r="DK11" s="34">
        <v>854</v>
      </c>
      <c r="DL11" s="34">
        <v>760</v>
      </c>
      <c r="DM11" s="34">
        <v>801</v>
      </c>
      <c r="DN11" s="34">
        <v>864</v>
      </c>
      <c r="DO11" s="34">
        <v>833</v>
      </c>
      <c r="DP11" s="34">
        <v>893</v>
      </c>
      <c r="DQ11" s="34"/>
      <c r="DR11" s="34">
        <v>794</v>
      </c>
      <c r="DS11" s="34">
        <v>833</v>
      </c>
      <c r="DT11" s="34"/>
      <c r="DU11" s="34"/>
      <c r="DV11" s="34">
        <v>624</v>
      </c>
    </row>
    <row r="12" spans="1:126" x14ac:dyDescent="0.2">
      <c r="A12" s="35"/>
      <c r="B12" s="36"/>
      <c r="C12" s="36"/>
      <c r="D12" s="36"/>
      <c r="E12" s="36"/>
      <c r="F12" s="37"/>
      <c r="G12" s="37"/>
      <c r="H12" s="37"/>
      <c r="I12" s="37"/>
      <c r="J12" s="37"/>
      <c r="K12" s="37"/>
      <c r="L12" s="38"/>
      <c r="M12" s="39"/>
      <c r="N12" s="39"/>
      <c r="O12" s="39"/>
      <c r="P12" s="39"/>
      <c r="Q12" s="38"/>
      <c r="R12" s="38"/>
      <c r="S12" s="38"/>
      <c r="T12" s="38"/>
      <c r="U12" s="38"/>
      <c r="V12" s="38"/>
      <c r="W12" s="38"/>
      <c r="X12" s="38"/>
      <c r="Y12" s="38"/>
      <c r="Z12" s="38"/>
      <c r="AA12" s="38"/>
      <c r="AB12" s="38"/>
      <c r="AC12" s="38"/>
      <c r="AD12" s="38"/>
      <c r="AE12" s="38"/>
      <c r="AF12" s="38"/>
      <c r="AG12" s="38"/>
      <c r="AH12" s="38"/>
      <c r="AI12" s="38"/>
      <c r="AJ12" s="38"/>
      <c r="AK12" s="38"/>
      <c r="AL12" s="38"/>
      <c r="AM12" s="38"/>
      <c r="AN12" s="38"/>
      <c r="AO12" s="38"/>
      <c r="AP12" s="38"/>
      <c r="AQ12" s="38"/>
      <c r="AR12" s="38"/>
      <c r="AS12" s="38"/>
      <c r="AT12" s="38"/>
      <c r="AU12" s="38"/>
      <c r="AV12" s="38"/>
      <c r="AW12" s="38"/>
      <c r="AX12" s="38"/>
      <c r="AY12" s="38"/>
      <c r="AZ12" s="38"/>
      <c r="BA12" s="38"/>
      <c r="BB12" s="38"/>
    </row>
    <row r="13" spans="1:126" x14ac:dyDescent="0.2">
      <c r="A13" s="40"/>
      <c r="B13" s="41"/>
      <c r="C13" s="42"/>
      <c r="D13" s="42"/>
      <c r="E13" s="43"/>
      <c r="F13" s="44"/>
      <c r="G13" s="45"/>
      <c r="H13" s="46"/>
      <c r="I13" s="47"/>
      <c r="J13" s="47"/>
      <c r="K13" s="47"/>
      <c r="L13" s="38"/>
      <c r="M13" s="38"/>
      <c r="N13" s="38"/>
      <c r="O13" s="38"/>
      <c r="P13" s="38"/>
      <c r="Q13" s="38"/>
      <c r="R13" s="38"/>
      <c r="S13" s="38"/>
      <c r="T13" s="38"/>
      <c r="U13" s="38"/>
      <c r="V13" s="38"/>
      <c r="W13" s="38"/>
      <c r="X13" s="38"/>
      <c r="Y13" s="38"/>
      <c r="Z13" s="38"/>
      <c r="AA13" s="38"/>
      <c r="AB13" s="38"/>
      <c r="AC13" s="38"/>
      <c r="AD13" s="38"/>
      <c r="AE13" s="38"/>
      <c r="AF13" s="38"/>
      <c r="AG13" s="38"/>
      <c r="AH13" s="38"/>
      <c r="AI13" s="38"/>
      <c r="AJ13" s="38"/>
      <c r="AK13" s="38"/>
      <c r="AL13" s="38"/>
      <c r="AM13" s="38"/>
      <c r="AN13" s="38"/>
      <c r="AO13" s="38"/>
      <c r="AP13" s="38"/>
      <c r="AQ13" s="38"/>
      <c r="AR13" s="38"/>
      <c r="AS13" s="38"/>
      <c r="AT13" s="38"/>
      <c r="AU13" s="38"/>
      <c r="AV13" s="38"/>
      <c r="AW13" s="38"/>
      <c r="AX13" s="38"/>
      <c r="AY13" s="38"/>
      <c r="AZ13" s="38"/>
      <c r="BA13" s="38"/>
      <c r="BB13" s="38"/>
    </row>
    <row r="14" spans="1:126" s="54" customFormat="1" ht="32" x14ac:dyDescent="0.2">
      <c r="A14" s="48" t="s">
        <v>138</v>
      </c>
      <c r="B14" s="49" t="s">
        <v>139</v>
      </c>
      <c r="C14" s="49" t="s">
        <v>140</v>
      </c>
      <c r="D14" s="49" t="s">
        <v>141</v>
      </c>
      <c r="E14" s="49" t="s">
        <v>142</v>
      </c>
      <c r="F14" s="50" t="s">
        <v>225</v>
      </c>
      <c r="G14" s="50" t="s">
        <v>226</v>
      </c>
      <c r="H14" s="37" t="s">
        <v>143</v>
      </c>
      <c r="I14" s="37" t="s">
        <v>144</v>
      </c>
      <c r="J14" s="37" t="s">
        <v>145</v>
      </c>
      <c r="K14" s="51" t="s">
        <v>146</v>
      </c>
      <c r="L14" s="52" t="s">
        <v>9</v>
      </c>
      <c r="M14" s="52" t="s">
        <v>10</v>
      </c>
      <c r="N14" s="52" t="s">
        <v>11</v>
      </c>
      <c r="O14" s="52" t="s">
        <v>12</v>
      </c>
      <c r="P14" s="52" t="s">
        <v>13</v>
      </c>
      <c r="Q14" s="52" t="s">
        <v>14</v>
      </c>
      <c r="R14" s="52" t="s">
        <v>15</v>
      </c>
      <c r="S14" s="52" t="s">
        <v>16</v>
      </c>
      <c r="T14" s="52" t="s">
        <v>17</v>
      </c>
      <c r="U14" s="52" t="s">
        <v>18</v>
      </c>
      <c r="V14" s="52" t="s">
        <v>19</v>
      </c>
      <c r="W14" s="52" t="s">
        <v>20</v>
      </c>
      <c r="X14" s="52" t="s">
        <v>21</v>
      </c>
      <c r="Y14" s="52" t="s">
        <v>22</v>
      </c>
      <c r="Z14" s="52" t="s">
        <v>23</v>
      </c>
      <c r="AA14" s="52" t="s">
        <v>24</v>
      </c>
      <c r="AB14" s="52" t="s">
        <v>25</v>
      </c>
      <c r="AC14" s="52" t="s">
        <v>26</v>
      </c>
      <c r="AD14" s="52" t="s">
        <v>27</v>
      </c>
      <c r="AE14" s="52" t="s">
        <v>28</v>
      </c>
      <c r="AF14" s="52" t="s">
        <v>29</v>
      </c>
      <c r="AG14" s="52" t="s">
        <v>30</v>
      </c>
      <c r="AH14" s="52" t="s">
        <v>31</v>
      </c>
      <c r="AI14" s="52" t="s">
        <v>32</v>
      </c>
      <c r="AJ14" s="52" t="s">
        <v>33</v>
      </c>
      <c r="AK14" s="52" t="s">
        <v>34</v>
      </c>
      <c r="AL14" s="52" t="s">
        <v>35</v>
      </c>
      <c r="AM14" s="52" t="s">
        <v>36</v>
      </c>
      <c r="AN14" s="52" t="s">
        <v>37</v>
      </c>
      <c r="AO14" s="52" t="s">
        <v>38</v>
      </c>
      <c r="AP14" s="52" t="s">
        <v>39</v>
      </c>
      <c r="AQ14" s="52" t="s">
        <v>40</v>
      </c>
      <c r="AR14" s="52" t="s">
        <v>41</v>
      </c>
      <c r="AS14" s="52" t="s">
        <v>42</v>
      </c>
      <c r="AT14" s="52" t="s">
        <v>43</v>
      </c>
      <c r="AU14" s="52" t="s">
        <v>44</v>
      </c>
      <c r="AV14" s="52" t="s">
        <v>45</v>
      </c>
      <c r="AW14" s="52" t="s">
        <v>46</v>
      </c>
      <c r="AX14" s="52" t="s">
        <v>47</v>
      </c>
      <c r="AY14" s="52" t="s">
        <v>48</v>
      </c>
      <c r="AZ14" s="52" t="s">
        <v>49</v>
      </c>
      <c r="BA14" s="52" t="s">
        <v>50</v>
      </c>
      <c r="BB14" s="52" t="s">
        <v>51</v>
      </c>
      <c r="BC14" s="52" t="s">
        <v>52</v>
      </c>
      <c r="BD14" s="52" t="s">
        <v>53</v>
      </c>
      <c r="BE14" s="52" t="s">
        <v>54</v>
      </c>
      <c r="BF14" s="52" t="s">
        <v>55</v>
      </c>
      <c r="BG14" s="52" t="s">
        <v>56</v>
      </c>
      <c r="BH14" s="52" t="s">
        <v>57</v>
      </c>
      <c r="BI14" s="52" t="s">
        <v>58</v>
      </c>
      <c r="BJ14" s="52" t="s">
        <v>59</v>
      </c>
      <c r="BK14" s="52" t="s">
        <v>60</v>
      </c>
      <c r="BL14" s="52" t="s">
        <v>61</v>
      </c>
      <c r="BM14" s="52" t="s">
        <v>62</v>
      </c>
      <c r="BN14" s="52" t="s">
        <v>63</v>
      </c>
      <c r="BO14" s="52" t="s">
        <v>64</v>
      </c>
      <c r="BP14" s="52" t="s">
        <v>65</v>
      </c>
      <c r="BQ14" s="52" t="s">
        <v>66</v>
      </c>
      <c r="BR14" s="52" t="s">
        <v>67</v>
      </c>
      <c r="BS14" s="52" t="s">
        <v>68</v>
      </c>
      <c r="BT14" s="52" t="s">
        <v>69</v>
      </c>
      <c r="BU14" s="52" t="s">
        <v>70</v>
      </c>
      <c r="BV14" s="52" t="s">
        <v>71</v>
      </c>
      <c r="BW14" s="52" t="s">
        <v>72</v>
      </c>
      <c r="BX14" s="52" t="s">
        <v>73</v>
      </c>
      <c r="BY14" s="52" t="s">
        <v>74</v>
      </c>
      <c r="BZ14" s="52" t="s">
        <v>75</v>
      </c>
      <c r="CA14" s="52" t="s">
        <v>76</v>
      </c>
      <c r="CB14" s="52" t="s">
        <v>77</v>
      </c>
      <c r="CC14" s="52" t="s">
        <v>78</v>
      </c>
      <c r="CD14" s="52" t="s">
        <v>79</v>
      </c>
      <c r="CE14" s="52" t="s">
        <v>80</v>
      </c>
      <c r="CF14" s="52" t="s">
        <v>81</v>
      </c>
      <c r="CG14" s="52" t="s">
        <v>82</v>
      </c>
      <c r="CH14" s="52" t="s">
        <v>83</v>
      </c>
      <c r="CI14" s="52" t="s">
        <v>84</v>
      </c>
      <c r="CJ14" s="52" t="s">
        <v>85</v>
      </c>
      <c r="CK14" s="52" t="s">
        <v>86</v>
      </c>
      <c r="CL14" s="52" t="s">
        <v>87</v>
      </c>
      <c r="CM14" s="52" t="s">
        <v>88</v>
      </c>
      <c r="CN14" s="52" t="s">
        <v>89</v>
      </c>
      <c r="CO14" s="52" t="s">
        <v>90</v>
      </c>
      <c r="CP14" s="52" t="s">
        <v>91</v>
      </c>
      <c r="CQ14" s="52" t="s">
        <v>92</v>
      </c>
      <c r="CR14" s="52" t="s">
        <v>93</v>
      </c>
      <c r="CS14" s="52" t="s">
        <v>94</v>
      </c>
      <c r="CT14" s="52" t="s">
        <v>95</v>
      </c>
      <c r="CU14" s="52" t="s">
        <v>96</v>
      </c>
      <c r="CV14" s="52" t="s">
        <v>97</v>
      </c>
      <c r="CW14" s="52" t="s">
        <v>98</v>
      </c>
      <c r="CX14" s="52" t="s">
        <v>99</v>
      </c>
      <c r="CY14" s="52" t="s">
        <v>100</v>
      </c>
      <c r="CZ14" s="52" t="s">
        <v>101</v>
      </c>
      <c r="DA14" s="52" t="s">
        <v>102</v>
      </c>
      <c r="DB14" s="52" t="s">
        <v>103</v>
      </c>
      <c r="DC14" s="52" t="s">
        <v>104</v>
      </c>
      <c r="DD14" s="52" t="s">
        <v>105</v>
      </c>
      <c r="DE14" s="52" t="s">
        <v>106</v>
      </c>
      <c r="DF14" s="52" t="s">
        <v>107</v>
      </c>
      <c r="DG14" s="52" t="s">
        <v>108</v>
      </c>
      <c r="DH14" s="52" t="s">
        <v>109</v>
      </c>
      <c r="DI14" s="52" t="s">
        <v>110</v>
      </c>
      <c r="DJ14" s="52" t="s">
        <v>111</v>
      </c>
      <c r="DK14" s="52" t="s">
        <v>112</v>
      </c>
      <c r="DL14" s="52" t="s">
        <v>113</v>
      </c>
      <c r="DM14" s="52" t="s">
        <v>114</v>
      </c>
      <c r="DN14" s="52" t="s">
        <v>115</v>
      </c>
      <c r="DO14" s="52" t="s">
        <v>116</v>
      </c>
      <c r="DP14" s="52" t="s">
        <v>117</v>
      </c>
      <c r="DQ14" s="52" t="s">
        <v>118</v>
      </c>
      <c r="DR14" s="52" t="s">
        <v>119</v>
      </c>
      <c r="DS14" s="52" t="s">
        <v>120</v>
      </c>
      <c r="DT14" s="53" t="s">
        <v>121</v>
      </c>
      <c r="DU14" s="52" t="s">
        <v>122</v>
      </c>
    </row>
    <row r="15" spans="1:126" x14ac:dyDescent="0.2">
      <c r="A15" s="55" t="s">
        <v>147</v>
      </c>
      <c r="B15" s="56">
        <v>3</v>
      </c>
      <c r="C15" s="56" t="s">
        <v>2</v>
      </c>
      <c r="D15" s="56">
        <v>67</v>
      </c>
      <c r="E15" s="56" t="s">
        <v>2</v>
      </c>
      <c r="F15" s="57"/>
      <c r="G15" s="58"/>
      <c r="H15" s="55"/>
      <c r="I15" s="55"/>
      <c r="J15" s="55"/>
      <c r="K15" s="59" t="s">
        <v>148</v>
      </c>
      <c r="L15" s="20">
        <v>24638950</v>
      </c>
      <c r="M15" s="20">
        <v>41377136</v>
      </c>
      <c r="N15" s="20">
        <v>25165448</v>
      </c>
      <c r="O15" s="38">
        <v>450154</v>
      </c>
      <c r="P15" s="38">
        <v>38096591</v>
      </c>
      <c r="Q15" s="38">
        <v>16500728</v>
      </c>
      <c r="R15" s="38">
        <v>89557771</v>
      </c>
      <c r="S15" s="38">
        <v>62031</v>
      </c>
      <c r="T15" s="38">
        <v>1754486</v>
      </c>
      <c r="U15" s="38">
        <v>454391</v>
      </c>
      <c r="V15" s="38">
        <v>37081578</v>
      </c>
      <c r="W15" s="38">
        <v>65165608</v>
      </c>
      <c r="X15" s="38">
        <v>7365231</v>
      </c>
      <c r="Y15" s="38">
        <v>1153913</v>
      </c>
      <c r="Z15" s="38">
        <v>1496607</v>
      </c>
      <c r="AA15" s="38">
        <v>9357805</v>
      </c>
      <c r="AB15" s="38">
        <v>1699242</v>
      </c>
      <c r="AC15" s="38">
        <v>838665</v>
      </c>
      <c r="AD15" s="38">
        <v>14932843</v>
      </c>
      <c r="AE15" s="38">
        <v>275902</v>
      </c>
      <c r="AF15" s="38">
        <v>412385</v>
      </c>
      <c r="AG15" s="38">
        <v>939875</v>
      </c>
      <c r="AH15" s="38">
        <v>152323963</v>
      </c>
      <c r="AI15" s="38">
        <v>670272</v>
      </c>
      <c r="AJ15" s="38">
        <v>36932298</v>
      </c>
      <c r="AK15" s="38">
        <v>17285583</v>
      </c>
      <c r="AL15" s="38">
        <v>2151086</v>
      </c>
      <c r="AM15" s="38">
        <v>1881400</v>
      </c>
      <c r="AN15" s="38">
        <v>249858</v>
      </c>
      <c r="AO15" s="38">
        <v>1641831</v>
      </c>
      <c r="AP15" s="38">
        <v>71577227</v>
      </c>
      <c r="AQ15" s="38">
        <v>1526732</v>
      </c>
      <c r="AR15" s="38">
        <v>3572830</v>
      </c>
      <c r="AS15" s="38">
        <v>1161691</v>
      </c>
      <c r="AT15" s="38">
        <v>3732162</v>
      </c>
      <c r="AU15" s="38">
        <v>445373</v>
      </c>
      <c r="AV15" s="38">
        <v>454770</v>
      </c>
      <c r="AW15" s="38">
        <v>371070</v>
      </c>
      <c r="AX15" s="38">
        <v>58758</v>
      </c>
      <c r="AY15" s="38">
        <v>1581298</v>
      </c>
      <c r="AZ15" s="38">
        <v>2450602</v>
      </c>
      <c r="BA15" s="38">
        <v>881921</v>
      </c>
      <c r="BB15" s="38">
        <v>749242</v>
      </c>
      <c r="BC15" s="38">
        <v>7667489</v>
      </c>
      <c r="BD15" s="38">
        <v>222652</v>
      </c>
      <c r="BE15" s="38">
        <v>404952</v>
      </c>
      <c r="BF15" s="38">
        <v>2932903</v>
      </c>
      <c r="BG15" s="38">
        <v>118285</v>
      </c>
      <c r="BH15" s="38">
        <v>734675</v>
      </c>
      <c r="BI15" s="38">
        <v>366121</v>
      </c>
      <c r="BJ15" s="38">
        <v>1236869</v>
      </c>
      <c r="BK15" s="38">
        <v>158804</v>
      </c>
      <c r="BL15" s="38">
        <v>460512</v>
      </c>
      <c r="BM15" s="38">
        <v>9455133</v>
      </c>
      <c r="BN15" s="38">
        <v>138186</v>
      </c>
      <c r="BO15" s="38">
        <v>2526849</v>
      </c>
      <c r="BP15" s="38">
        <v>342443</v>
      </c>
      <c r="BQ15" s="38">
        <v>486875</v>
      </c>
      <c r="BR15" s="38">
        <v>3557911</v>
      </c>
      <c r="BS15" s="38">
        <v>56679</v>
      </c>
      <c r="BT15" s="38">
        <v>271179</v>
      </c>
      <c r="BU15" s="38">
        <v>59344</v>
      </c>
      <c r="BV15" s="38">
        <v>35934</v>
      </c>
      <c r="BW15" s="38">
        <v>60710</v>
      </c>
      <c r="BX15" s="38">
        <v>79704</v>
      </c>
      <c r="BY15" s="38">
        <v>1026975</v>
      </c>
      <c r="BZ15" s="38">
        <v>7235359</v>
      </c>
      <c r="CA15" s="38">
        <v>41156759</v>
      </c>
      <c r="CB15" s="38">
        <v>105157</v>
      </c>
      <c r="CC15" s="38">
        <v>5365366</v>
      </c>
      <c r="CD15" s="38">
        <v>3228149</v>
      </c>
      <c r="CE15" s="38">
        <v>3753454</v>
      </c>
      <c r="CF15" s="38">
        <v>27954241</v>
      </c>
      <c r="CG15" s="38">
        <v>1298088</v>
      </c>
      <c r="CH15" s="38">
        <v>155718</v>
      </c>
      <c r="CI15" s="38">
        <v>94033</v>
      </c>
      <c r="CJ15" s="38">
        <v>362950</v>
      </c>
      <c r="CK15" s="38">
        <v>1424602</v>
      </c>
      <c r="CL15" s="38">
        <v>109429</v>
      </c>
      <c r="CM15" s="38">
        <v>28013</v>
      </c>
      <c r="CN15" s="38">
        <v>3127284</v>
      </c>
      <c r="CO15" s="38">
        <v>114532</v>
      </c>
      <c r="CP15" s="38">
        <v>203979</v>
      </c>
      <c r="CQ15" s="38">
        <v>135310</v>
      </c>
      <c r="CR15" s="38">
        <v>81968</v>
      </c>
      <c r="CS15" s="38">
        <v>221317</v>
      </c>
      <c r="CT15" s="38">
        <v>1115449</v>
      </c>
      <c r="CU15" s="38">
        <v>871877</v>
      </c>
      <c r="CV15" s="38">
        <v>1203098</v>
      </c>
      <c r="CW15" s="38">
        <v>5732778</v>
      </c>
      <c r="CX15" s="38">
        <v>237681394</v>
      </c>
      <c r="CY15" s="38">
        <v>94640</v>
      </c>
      <c r="CZ15" s="38">
        <v>2786470</v>
      </c>
      <c r="DA15" s="38">
        <v>216105</v>
      </c>
      <c r="DB15" s="38">
        <v>165300</v>
      </c>
      <c r="DC15" s="38">
        <v>51079</v>
      </c>
      <c r="DD15" s="38">
        <v>197671</v>
      </c>
      <c r="DE15" s="38">
        <v>383668</v>
      </c>
      <c r="DF15" s="38">
        <v>122692</v>
      </c>
      <c r="DG15" s="38">
        <v>20591</v>
      </c>
      <c r="DH15" s="38">
        <v>1579109</v>
      </c>
      <c r="DI15" s="38">
        <v>1213277</v>
      </c>
      <c r="DJ15" s="38">
        <v>944607</v>
      </c>
      <c r="DK15" s="38">
        <v>341325</v>
      </c>
      <c r="DL15" s="38">
        <v>7729637</v>
      </c>
      <c r="DM15" s="38">
        <v>1883418</v>
      </c>
      <c r="DN15" s="38">
        <v>2234645</v>
      </c>
      <c r="DO15" s="38">
        <v>1874363</v>
      </c>
      <c r="DP15" s="38">
        <v>777488</v>
      </c>
      <c r="DQ15" s="38">
        <v>1090455</v>
      </c>
      <c r="DR15" s="38">
        <v>309089</v>
      </c>
      <c r="DS15" s="38">
        <v>203331</v>
      </c>
      <c r="DT15" s="60">
        <v>40254.190001843403</v>
      </c>
      <c r="DU15" s="61">
        <v>43099.554033485816</v>
      </c>
    </row>
    <row r="16" spans="1:126" x14ac:dyDescent="0.2">
      <c r="A16" s="62" t="s">
        <v>149</v>
      </c>
      <c r="B16" s="63">
        <v>4</v>
      </c>
      <c r="C16" s="63">
        <v>1</v>
      </c>
      <c r="D16" s="63">
        <v>1</v>
      </c>
      <c r="E16" s="63" t="s">
        <v>150</v>
      </c>
      <c r="F16" s="64">
        <v>43245</v>
      </c>
      <c r="G16" s="65">
        <v>4000000</v>
      </c>
      <c r="H16" s="66">
        <v>1.0249999999999999</v>
      </c>
      <c r="I16" s="66">
        <v>1.0429999999999999</v>
      </c>
      <c r="J16" s="62">
        <v>18.000000000000014</v>
      </c>
      <c r="K16" s="67" t="s">
        <v>151</v>
      </c>
      <c r="L16" s="20">
        <v>25543720</v>
      </c>
      <c r="M16" s="20">
        <v>42586435</v>
      </c>
      <c r="N16" s="20">
        <v>26001379</v>
      </c>
      <c r="O16" s="38">
        <v>483013</v>
      </c>
      <c r="P16" s="38">
        <v>71712863</v>
      </c>
      <c r="Q16" s="38">
        <v>23723825</v>
      </c>
      <c r="R16" s="38">
        <v>98907764</v>
      </c>
      <c r="S16" s="38">
        <v>87058</v>
      </c>
      <c r="T16" s="38">
        <v>1951800</v>
      </c>
      <c r="U16" s="38">
        <v>587677</v>
      </c>
      <c r="V16" s="38">
        <v>37041753</v>
      </c>
      <c r="W16" s="38">
        <v>60272031</v>
      </c>
      <c r="X16" s="38">
        <v>10666237</v>
      </c>
      <c r="Y16" s="38">
        <v>965027</v>
      </c>
      <c r="Z16" s="38">
        <v>1749644</v>
      </c>
      <c r="AA16" s="38">
        <v>10607693</v>
      </c>
      <c r="AB16" s="38">
        <v>2155961</v>
      </c>
      <c r="AC16" s="38">
        <v>1021082</v>
      </c>
      <c r="AD16" s="38">
        <v>21146979</v>
      </c>
      <c r="AE16" s="38">
        <v>231137</v>
      </c>
      <c r="AF16" s="38">
        <v>405919</v>
      </c>
      <c r="AG16" s="38">
        <v>1006425</v>
      </c>
      <c r="AH16" s="38">
        <v>172489892</v>
      </c>
      <c r="AI16" s="38">
        <v>747805</v>
      </c>
      <c r="AJ16" s="38">
        <v>26817532</v>
      </c>
      <c r="AK16" s="38">
        <v>20499204</v>
      </c>
      <c r="AL16" s="38">
        <v>2484501</v>
      </c>
      <c r="AM16" s="38">
        <v>2135059</v>
      </c>
      <c r="AN16" s="38">
        <v>277025</v>
      </c>
      <c r="AO16" s="38">
        <v>2857781</v>
      </c>
      <c r="AP16" s="38">
        <v>83915451</v>
      </c>
      <c r="AQ16" s="38">
        <v>1835703</v>
      </c>
      <c r="AR16" s="38">
        <v>3384668</v>
      </c>
      <c r="AS16" s="38">
        <v>1176428</v>
      </c>
      <c r="AT16" s="38">
        <v>5733150</v>
      </c>
      <c r="AU16" s="38">
        <v>631765</v>
      </c>
      <c r="AV16" s="38">
        <v>562624</v>
      </c>
      <c r="AW16" s="38">
        <v>394114</v>
      </c>
      <c r="AX16" s="38">
        <v>27980</v>
      </c>
      <c r="AY16" s="38">
        <v>1851778</v>
      </c>
      <c r="AZ16" s="38">
        <v>1763025</v>
      </c>
      <c r="BA16" s="38">
        <v>1102227</v>
      </c>
      <c r="BB16" s="38">
        <v>779614</v>
      </c>
      <c r="BC16" s="38">
        <v>9114279</v>
      </c>
      <c r="BD16" s="38">
        <v>260283</v>
      </c>
      <c r="BE16" s="38">
        <v>585867</v>
      </c>
      <c r="BF16" s="38">
        <v>4456044</v>
      </c>
      <c r="BG16" s="38">
        <v>162393</v>
      </c>
      <c r="BH16" s="38">
        <v>911374</v>
      </c>
      <c r="BI16" s="38">
        <v>348652</v>
      </c>
      <c r="BJ16" s="38">
        <v>1079158</v>
      </c>
      <c r="BK16" s="38">
        <v>266594</v>
      </c>
      <c r="BL16" s="38">
        <v>527044</v>
      </c>
      <c r="BM16" s="38">
        <v>14224146</v>
      </c>
      <c r="BN16" s="38">
        <v>154852</v>
      </c>
      <c r="BO16" s="38">
        <v>2099072</v>
      </c>
      <c r="BP16" s="38">
        <v>415999</v>
      </c>
      <c r="BQ16" s="38">
        <v>533400</v>
      </c>
      <c r="BR16" s="38">
        <v>4430990</v>
      </c>
      <c r="BS16" s="38">
        <v>63744</v>
      </c>
      <c r="BT16" s="38">
        <v>165360</v>
      </c>
      <c r="BU16" s="38">
        <v>59702</v>
      </c>
      <c r="BV16" s="38">
        <v>14053</v>
      </c>
      <c r="BW16" s="38">
        <v>52204</v>
      </c>
      <c r="BX16" s="38">
        <v>96465</v>
      </c>
      <c r="BY16" s="38">
        <v>1261056</v>
      </c>
      <c r="BZ16" s="38">
        <v>7691050</v>
      </c>
      <c r="CA16" s="38">
        <v>43046806</v>
      </c>
      <c r="CB16" s="38">
        <v>18350</v>
      </c>
      <c r="CC16" s="38">
        <v>7473409</v>
      </c>
      <c r="CD16" s="38">
        <v>3674120</v>
      </c>
      <c r="CE16" s="38">
        <v>3963713</v>
      </c>
      <c r="CF16" s="38">
        <v>37528417</v>
      </c>
      <c r="CG16" s="38">
        <v>1474146</v>
      </c>
      <c r="CH16" s="38">
        <v>217444</v>
      </c>
      <c r="CI16" s="38">
        <v>156005</v>
      </c>
      <c r="CJ16" s="38">
        <v>299928</v>
      </c>
      <c r="CK16" s="38">
        <v>1566264</v>
      </c>
      <c r="CL16" s="38">
        <v>176964</v>
      </c>
      <c r="CM16" s="38">
        <v>32390</v>
      </c>
      <c r="CN16" s="38">
        <v>5141588</v>
      </c>
      <c r="CO16" s="38">
        <v>178423</v>
      </c>
      <c r="CP16" s="38">
        <v>257392</v>
      </c>
      <c r="CQ16" s="38">
        <v>146209</v>
      </c>
      <c r="CR16" s="38">
        <v>100202</v>
      </c>
      <c r="CS16" s="38">
        <v>243652</v>
      </c>
      <c r="CT16" s="38">
        <v>1177582</v>
      </c>
      <c r="CU16" s="38">
        <v>490769</v>
      </c>
      <c r="CV16" s="38">
        <v>1790872</v>
      </c>
      <c r="CW16" s="38">
        <v>6250472</v>
      </c>
      <c r="CX16" s="38">
        <v>237298250</v>
      </c>
      <c r="CY16" s="38">
        <v>103780</v>
      </c>
      <c r="CZ16" s="38">
        <v>3089238</v>
      </c>
      <c r="DA16" s="38">
        <v>287050</v>
      </c>
      <c r="DB16" s="38">
        <v>141429</v>
      </c>
      <c r="DC16" s="38">
        <v>103583</v>
      </c>
      <c r="DD16" s="38">
        <v>147562</v>
      </c>
      <c r="DE16" s="38">
        <v>564025</v>
      </c>
      <c r="DF16" s="38">
        <v>106148</v>
      </c>
      <c r="DG16" s="38">
        <v>26230</v>
      </c>
      <c r="DH16" s="38">
        <v>1963704</v>
      </c>
      <c r="DI16" s="38">
        <v>1093018</v>
      </c>
      <c r="DJ16" s="38">
        <v>1120031</v>
      </c>
      <c r="DK16" s="38">
        <v>612992</v>
      </c>
      <c r="DL16" s="38">
        <v>11207750</v>
      </c>
      <c r="DM16" s="38">
        <v>2503647</v>
      </c>
      <c r="DN16" s="38">
        <v>1637235</v>
      </c>
      <c r="DO16" s="38">
        <v>2342737</v>
      </c>
      <c r="DP16" s="38">
        <v>1361312</v>
      </c>
      <c r="DQ16" s="38">
        <v>494358</v>
      </c>
      <c r="DR16" s="38">
        <v>325862</v>
      </c>
      <c r="DS16" s="38">
        <v>222578</v>
      </c>
      <c r="DT16" s="60">
        <v>66894.098934548369</v>
      </c>
      <c r="DU16" s="61">
        <v>67920.64383561704</v>
      </c>
    </row>
    <row r="17" spans="1:125" x14ac:dyDescent="0.2">
      <c r="A17" s="62" t="s">
        <v>152</v>
      </c>
      <c r="B17" s="63">
        <v>5</v>
      </c>
      <c r="C17" s="63">
        <v>1</v>
      </c>
      <c r="D17" s="63">
        <v>3</v>
      </c>
      <c r="E17" s="63" t="s">
        <v>153</v>
      </c>
      <c r="F17" s="64">
        <v>43245</v>
      </c>
      <c r="G17" s="65">
        <v>4000000</v>
      </c>
      <c r="H17" s="66">
        <v>1.0289999999999999</v>
      </c>
      <c r="I17" s="66">
        <v>1.0489999999999999</v>
      </c>
      <c r="J17" s="62">
        <v>20.000000000000018</v>
      </c>
      <c r="K17" s="67" t="s">
        <v>154</v>
      </c>
      <c r="L17" s="20">
        <v>26174548</v>
      </c>
      <c r="M17" s="20">
        <v>43978024</v>
      </c>
      <c r="N17" s="20">
        <v>26630785</v>
      </c>
      <c r="O17" s="38">
        <v>400013</v>
      </c>
      <c r="P17" s="38">
        <v>45143080</v>
      </c>
      <c r="Q17" s="38">
        <v>19048722</v>
      </c>
      <c r="R17" s="38">
        <v>114915953</v>
      </c>
      <c r="S17" s="38">
        <v>97720</v>
      </c>
      <c r="T17" s="38">
        <v>1943669</v>
      </c>
      <c r="U17" s="38">
        <v>571612</v>
      </c>
      <c r="V17" s="38">
        <v>50202035</v>
      </c>
      <c r="W17" s="38">
        <v>70185940</v>
      </c>
      <c r="X17" s="38">
        <v>8351335</v>
      </c>
      <c r="Y17" s="38">
        <v>1142173</v>
      </c>
      <c r="Z17" s="38">
        <v>1540926</v>
      </c>
      <c r="AA17" s="38">
        <v>11987255</v>
      </c>
      <c r="AB17" s="38">
        <v>2706611</v>
      </c>
      <c r="AC17" s="38">
        <v>1067582</v>
      </c>
      <c r="AD17" s="38">
        <v>15569152</v>
      </c>
      <c r="AE17" s="38">
        <v>224183</v>
      </c>
      <c r="AF17" s="38">
        <v>535678</v>
      </c>
      <c r="AG17" s="38">
        <v>1252143</v>
      </c>
      <c r="AH17" s="38">
        <v>180377116</v>
      </c>
      <c r="AI17" s="38">
        <v>794975</v>
      </c>
      <c r="AJ17" s="38">
        <v>29786425</v>
      </c>
      <c r="AK17" s="38">
        <v>31536433</v>
      </c>
      <c r="AL17" s="38">
        <v>3019483</v>
      </c>
      <c r="AM17" s="38">
        <v>2285981</v>
      </c>
      <c r="AN17" s="38">
        <v>326351</v>
      </c>
      <c r="AO17" s="38">
        <v>1739214</v>
      </c>
      <c r="AP17" s="38">
        <v>87673123</v>
      </c>
      <c r="AQ17" s="38">
        <v>2183984</v>
      </c>
      <c r="AR17" s="38">
        <v>5454519</v>
      </c>
      <c r="AS17" s="38">
        <v>1683626</v>
      </c>
      <c r="AT17" s="38">
        <v>9532390</v>
      </c>
      <c r="AU17" s="38">
        <v>372224</v>
      </c>
      <c r="AV17" s="38">
        <v>273983</v>
      </c>
      <c r="AW17" s="38">
        <v>462244</v>
      </c>
      <c r="AX17" s="38">
        <v>36461</v>
      </c>
      <c r="AY17" s="38">
        <v>2100188</v>
      </c>
      <c r="AZ17" s="38">
        <v>6126492</v>
      </c>
      <c r="BA17" s="38">
        <v>1015975</v>
      </c>
      <c r="BB17" s="38">
        <v>1161167</v>
      </c>
      <c r="BC17" s="38">
        <v>10813847</v>
      </c>
      <c r="BD17" s="38">
        <v>322265</v>
      </c>
      <c r="BE17" s="38">
        <v>585623</v>
      </c>
      <c r="BF17" s="38">
        <v>3632728</v>
      </c>
      <c r="BG17" s="38">
        <v>177749</v>
      </c>
      <c r="BH17" s="38">
        <v>1142550</v>
      </c>
      <c r="BI17" s="38">
        <v>559035</v>
      </c>
      <c r="BJ17" s="38">
        <v>764778</v>
      </c>
      <c r="BK17" s="38">
        <v>224533</v>
      </c>
      <c r="BL17" s="38">
        <v>517968</v>
      </c>
      <c r="BM17" s="38">
        <v>12524068</v>
      </c>
      <c r="BN17" s="38">
        <v>170773</v>
      </c>
      <c r="BO17" s="38">
        <v>2271071</v>
      </c>
      <c r="BP17" s="38">
        <v>445809</v>
      </c>
      <c r="BQ17" s="38">
        <v>406677</v>
      </c>
      <c r="BR17" s="38">
        <v>4033217</v>
      </c>
      <c r="BS17" s="38">
        <v>48187</v>
      </c>
      <c r="BT17" s="38">
        <v>252790</v>
      </c>
      <c r="BU17" s="38">
        <v>121999</v>
      </c>
      <c r="BV17" s="38">
        <v>51443</v>
      </c>
      <c r="BW17" s="38">
        <v>161933</v>
      </c>
      <c r="BX17" s="38">
        <v>110936</v>
      </c>
      <c r="BY17" s="38">
        <v>1302687</v>
      </c>
      <c r="BZ17" s="38">
        <v>8341505</v>
      </c>
      <c r="CA17" s="38">
        <v>46263523</v>
      </c>
      <c r="CB17" s="38">
        <v>94007</v>
      </c>
      <c r="CC17" s="38">
        <v>7971303</v>
      </c>
      <c r="CD17" s="38">
        <v>4123894</v>
      </c>
      <c r="CE17" s="38">
        <v>1524396</v>
      </c>
      <c r="CF17" s="38">
        <v>47696102</v>
      </c>
      <c r="CG17" s="38">
        <v>1596280</v>
      </c>
      <c r="CH17" s="38">
        <v>149596</v>
      </c>
      <c r="CI17" s="38">
        <v>106322</v>
      </c>
      <c r="CJ17" s="38">
        <v>401278</v>
      </c>
      <c r="CK17" s="38">
        <v>1847142</v>
      </c>
      <c r="CL17" s="38">
        <v>177328</v>
      </c>
      <c r="CM17" s="38">
        <v>34682</v>
      </c>
      <c r="CN17" s="38">
        <v>3705449</v>
      </c>
      <c r="CO17" s="38">
        <v>157536</v>
      </c>
      <c r="CP17" s="38">
        <v>186363</v>
      </c>
      <c r="CQ17" s="38">
        <v>137478</v>
      </c>
      <c r="CR17" s="38">
        <v>91333</v>
      </c>
      <c r="CS17" s="38">
        <v>261961</v>
      </c>
      <c r="CT17" s="38">
        <v>1161027</v>
      </c>
      <c r="CU17" s="38">
        <v>666253</v>
      </c>
      <c r="CV17" s="38">
        <v>1476926</v>
      </c>
      <c r="CW17" s="38">
        <v>6398206</v>
      </c>
      <c r="CX17" s="38">
        <v>240505714</v>
      </c>
      <c r="CY17" s="38">
        <v>113828</v>
      </c>
      <c r="CZ17" s="38">
        <v>2946989</v>
      </c>
      <c r="DA17" s="38">
        <v>304830</v>
      </c>
      <c r="DB17" s="38">
        <v>135333</v>
      </c>
      <c r="DC17" s="38">
        <v>120695</v>
      </c>
      <c r="DD17" s="38">
        <v>205227</v>
      </c>
      <c r="DE17" s="38">
        <v>337151</v>
      </c>
      <c r="DF17" s="38">
        <v>90512</v>
      </c>
      <c r="DG17" s="38">
        <v>21981</v>
      </c>
      <c r="DH17" s="38">
        <v>2494328</v>
      </c>
      <c r="DI17" s="38">
        <v>987514</v>
      </c>
      <c r="DJ17" s="38">
        <v>1229429</v>
      </c>
      <c r="DK17" s="38">
        <v>496206</v>
      </c>
      <c r="DL17" s="38">
        <v>14198619</v>
      </c>
      <c r="DM17" s="38">
        <v>2732139</v>
      </c>
      <c r="DN17" s="38">
        <v>1899787</v>
      </c>
      <c r="DO17" s="38">
        <v>2982040</v>
      </c>
      <c r="DP17" s="38">
        <v>789085</v>
      </c>
      <c r="DQ17" s="38">
        <v>518333</v>
      </c>
      <c r="DR17" s="38">
        <v>263780</v>
      </c>
      <c r="DS17" s="38">
        <v>219448</v>
      </c>
      <c r="DT17" s="60">
        <v>40017.580462866244</v>
      </c>
      <c r="DU17" s="61">
        <v>34928.431221291008</v>
      </c>
    </row>
    <row r="18" spans="1:125" x14ac:dyDescent="0.2">
      <c r="A18" s="62" t="s">
        <v>155</v>
      </c>
      <c r="B18" s="63">
        <v>6</v>
      </c>
      <c r="C18" s="63">
        <v>1</v>
      </c>
      <c r="D18" s="63">
        <v>5</v>
      </c>
      <c r="E18" s="63" t="s">
        <v>150</v>
      </c>
      <c r="F18" s="64">
        <v>43245</v>
      </c>
      <c r="G18" s="65">
        <v>4000000</v>
      </c>
      <c r="H18" s="66">
        <v>1.036</v>
      </c>
      <c r="I18" s="66">
        <v>1.054</v>
      </c>
      <c r="J18" s="62">
        <v>18.000000000000014</v>
      </c>
      <c r="K18" s="67" t="s">
        <v>156</v>
      </c>
      <c r="L18" s="20">
        <v>26631295</v>
      </c>
      <c r="M18" s="20">
        <v>46503122</v>
      </c>
      <c r="N18" s="20">
        <v>28436543</v>
      </c>
      <c r="O18" s="38">
        <v>582848</v>
      </c>
      <c r="P18" s="38">
        <v>110877424</v>
      </c>
      <c r="Q18" s="38">
        <v>35889660</v>
      </c>
      <c r="R18" s="38">
        <v>116977092</v>
      </c>
      <c r="S18" s="38">
        <v>99677</v>
      </c>
      <c r="T18" s="38">
        <v>2294107</v>
      </c>
      <c r="U18" s="38">
        <v>810225</v>
      </c>
      <c r="V18" s="38">
        <v>43559881</v>
      </c>
      <c r="W18" s="38">
        <v>83193514</v>
      </c>
      <c r="X18" s="38">
        <v>9743935</v>
      </c>
      <c r="Y18" s="38">
        <v>1144375</v>
      </c>
      <c r="Z18" s="38">
        <v>2034573</v>
      </c>
      <c r="AA18" s="38">
        <v>18589059</v>
      </c>
      <c r="AB18" s="38">
        <v>2459320</v>
      </c>
      <c r="AC18" s="38">
        <v>1328068</v>
      </c>
      <c r="AD18" s="38">
        <v>24944016</v>
      </c>
      <c r="AE18" s="38">
        <v>391876</v>
      </c>
      <c r="AF18" s="38">
        <v>624650</v>
      </c>
      <c r="AG18" s="38">
        <v>1155251</v>
      </c>
      <c r="AH18" s="38">
        <v>197571673</v>
      </c>
      <c r="AI18" s="38">
        <v>717696</v>
      </c>
      <c r="AJ18" s="38">
        <v>22836565</v>
      </c>
      <c r="AK18" s="38">
        <v>22946012</v>
      </c>
      <c r="AL18" s="38">
        <v>3163430</v>
      </c>
      <c r="AM18" s="38">
        <v>2388468</v>
      </c>
      <c r="AN18" s="38">
        <v>356383</v>
      </c>
      <c r="AO18" s="38">
        <v>3300761</v>
      </c>
      <c r="AP18" s="38">
        <v>98209893</v>
      </c>
      <c r="AQ18" s="38">
        <v>2078431</v>
      </c>
      <c r="AR18" s="38">
        <v>6995439</v>
      </c>
      <c r="AS18" s="38">
        <v>2376295</v>
      </c>
      <c r="AT18" s="38">
        <v>11805350</v>
      </c>
      <c r="AU18" s="38">
        <v>524328</v>
      </c>
      <c r="AV18" s="38">
        <v>466343</v>
      </c>
      <c r="AW18" s="38">
        <v>616758</v>
      </c>
      <c r="AX18" s="38">
        <v>29427</v>
      </c>
      <c r="AY18" s="38">
        <v>2418774</v>
      </c>
      <c r="AZ18" s="38">
        <v>6237088</v>
      </c>
      <c r="BA18" s="38">
        <v>1378005</v>
      </c>
      <c r="BB18" s="38">
        <v>1532688</v>
      </c>
      <c r="BC18" s="38">
        <v>11796021</v>
      </c>
      <c r="BD18" s="38">
        <v>271584</v>
      </c>
      <c r="BE18" s="38">
        <v>675833</v>
      </c>
      <c r="BF18" s="38">
        <v>5445775</v>
      </c>
      <c r="BG18" s="38">
        <v>189167</v>
      </c>
      <c r="BH18" s="38">
        <v>1139215</v>
      </c>
      <c r="BI18" s="38">
        <v>312299</v>
      </c>
      <c r="BJ18" s="38">
        <v>1189942</v>
      </c>
      <c r="BK18" s="38">
        <v>278090</v>
      </c>
      <c r="BL18" s="38">
        <v>547628</v>
      </c>
      <c r="BM18" s="38">
        <v>14884756</v>
      </c>
      <c r="BN18" s="38">
        <v>220585</v>
      </c>
      <c r="BO18" s="38">
        <v>2715023</v>
      </c>
      <c r="BP18" s="38">
        <v>391329</v>
      </c>
      <c r="BQ18" s="38">
        <v>565873</v>
      </c>
      <c r="BR18" s="38">
        <v>5301500</v>
      </c>
      <c r="BS18" s="38">
        <v>64771</v>
      </c>
      <c r="BT18" s="38">
        <v>445830</v>
      </c>
      <c r="BU18" s="38">
        <v>205810</v>
      </c>
      <c r="BV18" s="38">
        <v>100105</v>
      </c>
      <c r="BW18" s="38">
        <v>53297</v>
      </c>
      <c r="BX18" s="38">
        <v>93859</v>
      </c>
      <c r="BY18" s="38">
        <v>1871358</v>
      </c>
      <c r="BZ18" s="38">
        <v>11157790</v>
      </c>
      <c r="CA18" s="38">
        <v>54876914</v>
      </c>
      <c r="CB18" s="38">
        <v>61617</v>
      </c>
      <c r="CC18" s="61">
        <v>7519706</v>
      </c>
      <c r="CD18" s="61">
        <v>3578531</v>
      </c>
      <c r="CE18" s="61">
        <v>2735090</v>
      </c>
      <c r="CF18" s="61">
        <v>48766186</v>
      </c>
      <c r="CG18" s="61">
        <v>2014071</v>
      </c>
      <c r="CH18" s="61">
        <v>216452</v>
      </c>
      <c r="CI18" s="61">
        <v>139945</v>
      </c>
      <c r="CJ18" s="61">
        <v>460714</v>
      </c>
      <c r="CK18" s="61">
        <v>2022586</v>
      </c>
      <c r="CL18" s="61">
        <v>181769</v>
      </c>
      <c r="CM18" s="61">
        <v>46122</v>
      </c>
      <c r="CN18" s="61">
        <v>3910511</v>
      </c>
      <c r="CO18" s="61">
        <v>198490</v>
      </c>
      <c r="CP18" s="61">
        <v>236731</v>
      </c>
      <c r="CQ18" s="61">
        <v>147421</v>
      </c>
      <c r="CR18" s="61">
        <v>73107</v>
      </c>
      <c r="CS18" s="61">
        <v>343681</v>
      </c>
      <c r="CT18" s="61">
        <v>1232270</v>
      </c>
      <c r="CU18" s="61">
        <v>369262</v>
      </c>
      <c r="CV18" s="61">
        <v>2169970</v>
      </c>
      <c r="CW18" s="61">
        <v>7364414</v>
      </c>
      <c r="CX18" s="61">
        <v>252697616</v>
      </c>
      <c r="CY18" s="61">
        <v>185921</v>
      </c>
      <c r="CZ18" s="61">
        <v>3311387</v>
      </c>
      <c r="DA18" s="61">
        <v>431082</v>
      </c>
      <c r="DB18" s="61">
        <v>151375</v>
      </c>
      <c r="DC18" s="61">
        <v>161294</v>
      </c>
      <c r="DD18" s="61">
        <v>199889</v>
      </c>
      <c r="DE18" s="61">
        <v>1022467</v>
      </c>
      <c r="DF18" s="61">
        <v>226355</v>
      </c>
      <c r="DG18" s="61">
        <v>16467</v>
      </c>
      <c r="DH18" s="61">
        <v>3592248</v>
      </c>
      <c r="DI18" s="61">
        <v>906980</v>
      </c>
      <c r="DJ18" s="61">
        <v>1755690</v>
      </c>
      <c r="DK18" s="61">
        <v>774999</v>
      </c>
      <c r="DL18" s="61">
        <v>14776609</v>
      </c>
      <c r="DM18" s="61">
        <v>2907119</v>
      </c>
      <c r="DN18" s="61">
        <v>2787049</v>
      </c>
      <c r="DO18" s="61">
        <v>2766035</v>
      </c>
      <c r="DP18" s="61">
        <v>2200016</v>
      </c>
      <c r="DQ18" s="61">
        <v>1864050</v>
      </c>
      <c r="DR18" s="61">
        <v>468555</v>
      </c>
      <c r="DS18" s="61">
        <v>284896</v>
      </c>
      <c r="DT18" s="60">
        <v>87551.596882189449</v>
      </c>
      <c r="DU18" s="61">
        <v>67941.786145499282</v>
      </c>
    </row>
    <row r="19" spans="1:125" x14ac:dyDescent="0.2">
      <c r="A19" s="62" t="s">
        <v>157</v>
      </c>
      <c r="B19" s="63">
        <v>7</v>
      </c>
      <c r="C19" s="63">
        <v>1</v>
      </c>
      <c r="D19" s="63">
        <v>7</v>
      </c>
      <c r="E19" s="63" t="s">
        <v>153</v>
      </c>
      <c r="F19" s="64">
        <v>43245</v>
      </c>
      <c r="G19" s="65">
        <v>4000000</v>
      </c>
      <c r="H19" s="66">
        <v>1.0189999999999999</v>
      </c>
      <c r="I19" s="66">
        <v>1.036</v>
      </c>
      <c r="J19" s="62">
        <v>17.000000000000128</v>
      </c>
      <c r="K19" s="67" t="s">
        <v>158</v>
      </c>
      <c r="L19" s="20">
        <v>26404664</v>
      </c>
      <c r="M19" s="20">
        <v>44766694</v>
      </c>
      <c r="N19" s="20">
        <v>27852166</v>
      </c>
      <c r="O19" s="38">
        <v>554390</v>
      </c>
      <c r="P19" s="38">
        <v>112947846</v>
      </c>
      <c r="Q19" s="38">
        <v>32678810</v>
      </c>
      <c r="R19" s="38">
        <v>110423217</v>
      </c>
      <c r="S19" s="38">
        <v>114928</v>
      </c>
      <c r="T19" s="38">
        <v>2242552</v>
      </c>
      <c r="U19" s="38">
        <v>564072</v>
      </c>
      <c r="V19" s="38">
        <v>45419956</v>
      </c>
      <c r="W19" s="38">
        <v>99653621</v>
      </c>
      <c r="X19" s="38">
        <v>6940036</v>
      </c>
      <c r="Y19" s="38">
        <v>1063309</v>
      </c>
      <c r="Z19" s="38">
        <v>2215871</v>
      </c>
      <c r="AA19" s="38">
        <v>20130317</v>
      </c>
      <c r="AB19" s="38">
        <v>1948237</v>
      </c>
      <c r="AC19" s="38">
        <v>1612533</v>
      </c>
      <c r="AD19" s="38">
        <v>29786738</v>
      </c>
      <c r="AE19" s="38">
        <v>346199</v>
      </c>
      <c r="AF19" s="38">
        <v>789529</v>
      </c>
      <c r="AG19" s="38">
        <v>1174939</v>
      </c>
      <c r="AH19" s="38">
        <v>191329378</v>
      </c>
      <c r="AI19" s="38">
        <v>866165</v>
      </c>
      <c r="AJ19" s="38">
        <v>42339935</v>
      </c>
      <c r="AK19" s="38">
        <v>26631445</v>
      </c>
      <c r="AL19" s="38">
        <v>3680036</v>
      </c>
      <c r="AM19" s="38">
        <v>2247496</v>
      </c>
      <c r="AN19" s="38">
        <v>483764</v>
      </c>
      <c r="AO19" s="38">
        <v>2049475</v>
      </c>
      <c r="AP19" s="38">
        <v>87355833</v>
      </c>
      <c r="AQ19" s="38">
        <v>1756064</v>
      </c>
      <c r="AR19" s="38">
        <v>7072543</v>
      </c>
      <c r="AS19" s="38">
        <v>2846322</v>
      </c>
      <c r="AT19" s="38">
        <v>14061928</v>
      </c>
      <c r="AU19" s="38">
        <v>633672</v>
      </c>
      <c r="AV19" s="38">
        <v>578855</v>
      </c>
      <c r="AW19" s="38">
        <v>482074</v>
      </c>
      <c r="AX19" s="38">
        <v>43893</v>
      </c>
      <c r="AY19" s="38">
        <v>2443498</v>
      </c>
      <c r="AZ19" s="38">
        <v>17806773</v>
      </c>
      <c r="BA19" s="38">
        <v>1242595</v>
      </c>
      <c r="BB19" s="38">
        <v>1852724</v>
      </c>
      <c r="BC19" s="38">
        <v>11158894</v>
      </c>
      <c r="BD19" s="38">
        <v>302480</v>
      </c>
      <c r="BE19" s="38">
        <v>643273</v>
      </c>
      <c r="BF19" s="38">
        <v>3273655</v>
      </c>
      <c r="BG19" s="38">
        <v>181048</v>
      </c>
      <c r="BH19" s="38">
        <v>770939</v>
      </c>
      <c r="BI19" s="38">
        <v>623704</v>
      </c>
      <c r="BJ19" s="38">
        <v>489042</v>
      </c>
      <c r="BK19" s="38">
        <v>146943</v>
      </c>
      <c r="BL19" s="38">
        <v>605614</v>
      </c>
      <c r="BM19" s="38">
        <v>12649211</v>
      </c>
      <c r="BN19" s="38">
        <v>179093</v>
      </c>
      <c r="BO19" s="38">
        <v>2668313</v>
      </c>
      <c r="BP19" s="38">
        <v>548892</v>
      </c>
      <c r="BQ19" s="38">
        <v>1535717</v>
      </c>
      <c r="BR19" s="38">
        <v>4991964</v>
      </c>
      <c r="BS19" s="38">
        <v>49065</v>
      </c>
      <c r="BT19" s="38">
        <v>245148</v>
      </c>
      <c r="BU19" s="38">
        <v>114240</v>
      </c>
      <c r="BV19" s="38">
        <v>33596</v>
      </c>
      <c r="BW19" s="38">
        <v>46701</v>
      </c>
      <c r="BX19" s="38">
        <v>106794</v>
      </c>
      <c r="BY19" s="38">
        <v>1635476</v>
      </c>
      <c r="BZ19" s="38">
        <v>8454897</v>
      </c>
      <c r="CA19" s="38">
        <v>60717453</v>
      </c>
      <c r="CB19" s="38">
        <v>63841</v>
      </c>
      <c r="CC19" s="38">
        <v>7412379</v>
      </c>
      <c r="CD19" s="38">
        <v>3839867</v>
      </c>
      <c r="CE19" s="38">
        <v>1789854</v>
      </c>
      <c r="CF19" s="38">
        <v>55108254</v>
      </c>
      <c r="CG19" s="38">
        <v>2268321</v>
      </c>
      <c r="CH19" s="38">
        <v>253734</v>
      </c>
      <c r="CI19" s="38">
        <v>189854</v>
      </c>
      <c r="CJ19" s="38">
        <v>635651</v>
      </c>
      <c r="CK19" s="38">
        <v>2667158</v>
      </c>
      <c r="CL19" s="38">
        <v>178966</v>
      </c>
      <c r="CM19" s="38">
        <v>50970</v>
      </c>
      <c r="CN19" s="38">
        <v>3600748</v>
      </c>
      <c r="CO19" s="38">
        <v>164617</v>
      </c>
      <c r="CP19" s="38">
        <v>302278</v>
      </c>
      <c r="CQ19" s="38">
        <v>186177</v>
      </c>
      <c r="CR19" s="38">
        <v>128750</v>
      </c>
      <c r="CS19" s="38">
        <v>385486</v>
      </c>
      <c r="CT19" s="38">
        <v>1447063</v>
      </c>
      <c r="CU19" s="38">
        <v>2159427</v>
      </c>
      <c r="CV19" s="38">
        <v>1443261</v>
      </c>
      <c r="CW19" s="38">
        <v>8301773</v>
      </c>
      <c r="CX19" s="38">
        <v>262203953</v>
      </c>
      <c r="CY19" s="38">
        <v>94133</v>
      </c>
      <c r="CZ19" s="38">
        <v>3236302</v>
      </c>
      <c r="DA19" s="38">
        <v>326728</v>
      </c>
      <c r="DB19" s="38">
        <v>278305</v>
      </c>
      <c r="DC19" s="38">
        <v>155927</v>
      </c>
      <c r="DD19" s="38">
        <v>141557</v>
      </c>
      <c r="DE19" s="38">
        <v>433217</v>
      </c>
      <c r="DF19" s="38">
        <v>169380</v>
      </c>
      <c r="DG19" s="38">
        <v>26088</v>
      </c>
      <c r="DH19" s="68">
        <v>4043566</v>
      </c>
      <c r="DI19" s="68">
        <v>1013768</v>
      </c>
      <c r="DJ19" s="68">
        <v>1913944</v>
      </c>
      <c r="DK19" s="68">
        <v>560805</v>
      </c>
      <c r="DL19" s="68">
        <v>12725055</v>
      </c>
      <c r="DM19" s="68">
        <v>3281853</v>
      </c>
      <c r="DN19" s="68">
        <v>725905</v>
      </c>
      <c r="DO19" s="68">
        <v>3889470</v>
      </c>
      <c r="DP19" s="68">
        <v>1340248</v>
      </c>
      <c r="DQ19" s="68">
        <v>376208</v>
      </c>
      <c r="DR19" s="68">
        <v>617949</v>
      </c>
      <c r="DS19" s="68">
        <v>247167</v>
      </c>
      <c r="DT19" s="60">
        <v>58906.238702298928</v>
      </c>
      <c r="DU19" s="61">
        <v>74832.896175282382</v>
      </c>
    </row>
    <row r="20" spans="1:125" x14ac:dyDescent="0.2">
      <c r="A20" s="62" t="s">
        <v>159</v>
      </c>
      <c r="B20" s="63">
        <v>8</v>
      </c>
      <c r="C20" s="63">
        <v>1</v>
      </c>
      <c r="D20" s="63">
        <v>9</v>
      </c>
      <c r="E20" s="63" t="s">
        <v>150</v>
      </c>
      <c r="F20" s="64">
        <v>43245</v>
      </c>
      <c r="G20" s="65">
        <v>4000000</v>
      </c>
      <c r="H20" s="66">
        <v>1.0109999999999999</v>
      </c>
      <c r="I20" s="66">
        <v>1.0289999999999999</v>
      </c>
      <c r="J20" s="62">
        <v>18.000000000000014</v>
      </c>
      <c r="K20" s="67" t="s">
        <v>160</v>
      </c>
      <c r="L20" s="20">
        <v>26594249</v>
      </c>
      <c r="M20" s="20">
        <v>46805014</v>
      </c>
      <c r="N20" s="20">
        <v>28441734</v>
      </c>
      <c r="O20" s="38">
        <v>589164</v>
      </c>
      <c r="P20" s="38">
        <v>32096939</v>
      </c>
      <c r="Q20" s="38">
        <v>27439273</v>
      </c>
      <c r="R20" s="38">
        <v>100406639</v>
      </c>
      <c r="S20" s="38">
        <v>109984</v>
      </c>
      <c r="T20" s="38">
        <v>2129067</v>
      </c>
      <c r="U20" s="38">
        <v>665856</v>
      </c>
      <c r="V20" s="38">
        <v>47228533</v>
      </c>
      <c r="W20" s="38">
        <v>132337334</v>
      </c>
      <c r="X20" s="38">
        <v>4613201</v>
      </c>
      <c r="Y20" s="38">
        <v>1687440</v>
      </c>
      <c r="Z20" s="38">
        <v>1775395</v>
      </c>
      <c r="AA20" s="38">
        <v>20952312</v>
      </c>
      <c r="AB20" s="38">
        <v>2667139</v>
      </c>
      <c r="AC20" s="38">
        <v>1905499</v>
      </c>
      <c r="AD20" s="38">
        <v>15834301</v>
      </c>
      <c r="AE20" s="38">
        <v>292642</v>
      </c>
      <c r="AF20" s="38">
        <v>769008</v>
      </c>
      <c r="AG20" s="38">
        <v>1579812</v>
      </c>
      <c r="AH20" s="38">
        <v>193715406</v>
      </c>
      <c r="AI20" s="38">
        <v>829056</v>
      </c>
      <c r="AJ20" s="38">
        <v>44917712</v>
      </c>
      <c r="AK20" s="38">
        <v>25934210</v>
      </c>
      <c r="AL20" s="38">
        <v>4487696</v>
      </c>
      <c r="AM20" s="38">
        <v>2264629</v>
      </c>
      <c r="AN20" s="38">
        <v>326719</v>
      </c>
      <c r="AO20" s="38">
        <v>3131571</v>
      </c>
      <c r="AP20" s="38">
        <v>94892841</v>
      </c>
      <c r="AQ20" s="38">
        <v>2000984</v>
      </c>
      <c r="AR20" s="38">
        <v>3640204</v>
      </c>
      <c r="AS20" s="38">
        <v>2118509</v>
      </c>
      <c r="AT20" s="38">
        <v>13062422</v>
      </c>
      <c r="AU20" s="38">
        <v>535377</v>
      </c>
      <c r="AV20" s="38">
        <v>511090</v>
      </c>
      <c r="AW20" s="38">
        <v>401397</v>
      </c>
      <c r="AX20" s="38">
        <v>61140</v>
      </c>
      <c r="AY20" s="38">
        <v>1366388</v>
      </c>
      <c r="AZ20" s="38">
        <v>6979730</v>
      </c>
      <c r="BA20" s="38">
        <v>1151977</v>
      </c>
      <c r="BB20" s="38">
        <v>1191853</v>
      </c>
      <c r="BC20" s="38">
        <v>8303968</v>
      </c>
      <c r="BD20" s="38">
        <v>270208</v>
      </c>
      <c r="BE20" s="38">
        <v>750643</v>
      </c>
      <c r="BF20" s="38">
        <v>3456486</v>
      </c>
      <c r="BG20" s="38">
        <v>163082</v>
      </c>
      <c r="BH20" s="38">
        <v>977592</v>
      </c>
      <c r="BI20" s="38">
        <v>535622</v>
      </c>
      <c r="BJ20" s="38">
        <v>454910</v>
      </c>
      <c r="BK20" s="38">
        <v>159599</v>
      </c>
      <c r="BL20" s="38">
        <v>587178</v>
      </c>
      <c r="BM20" s="38">
        <v>10472197</v>
      </c>
      <c r="BN20" s="38">
        <v>213326</v>
      </c>
      <c r="BO20" s="38">
        <v>2693165</v>
      </c>
      <c r="BP20" s="38">
        <v>372979</v>
      </c>
      <c r="BQ20" s="38">
        <v>470495</v>
      </c>
      <c r="BR20" s="38">
        <v>4252560</v>
      </c>
      <c r="BS20" s="38">
        <v>32997</v>
      </c>
      <c r="BT20" s="38">
        <v>269563</v>
      </c>
      <c r="BU20" s="38">
        <v>58124</v>
      </c>
      <c r="BV20" s="38">
        <v>21065</v>
      </c>
      <c r="BW20" s="38">
        <v>64274</v>
      </c>
      <c r="BX20" s="38">
        <v>99705</v>
      </c>
      <c r="BY20" s="38">
        <v>1515231</v>
      </c>
      <c r="BZ20" s="38">
        <v>10226705</v>
      </c>
      <c r="CA20" s="38">
        <v>54793276</v>
      </c>
      <c r="CB20" s="38">
        <v>78599</v>
      </c>
      <c r="CC20" s="38">
        <v>7165443</v>
      </c>
      <c r="CD20" s="38">
        <v>3607901</v>
      </c>
      <c r="CE20" s="38">
        <v>1857748</v>
      </c>
      <c r="CF20" s="38">
        <v>60797883</v>
      </c>
      <c r="CG20" s="38">
        <v>1966988</v>
      </c>
      <c r="CH20" s="38">
        <v>220364</v>
      </c>
      <c r="CI20" s="38">
        <v>164647</v>
      </c>
      <c r="CJ20" s="38">
        <v>492354</v>
      </c>
      <c r="CK20" s="38">
        <v>2033544</v>
      </c>
      <c r="CL20" s="38">
        <v>203536</v>
      </c>
      <c r="CM20" s="38">
        <v>45745</v>
      </c>
      <c r="CN20" s="38">
        <v>2783763</v>
      </c>
      <c r="CO20" s="38">
        <v>146316</v>
      </c>
      <c r="CP20" s="38">
        <v>192396</v>
      </c>
      <c r="CQ20" s="38">
        <v>143501</v>
      </c>
      <c r="CR20" s="38">
        <v>95854</v>
      </c>
      <c r="CS20" s="38">
        <v>377084</v>
      </c>
      <c r="CT20" s="38">
        <v>1403112</v>
      </c>
      <c r="CU20" s="38">
        <v>1448306</v>
      </c>
      <c r="CV20" s="38">
        <v>1424303</v>
      </c>
      <c r="CW20" s="38">
        <v>7465086</v>
      </c>
      <c r="CX20" s="38">
        <v>260178635</v>
      </c>
      <c r="CY20" s="38">
        <v>76816</v>
      </c>
      <c r="CZ20" s="38">
        <v>2858927</v>
      </c>
      <c r="DA20" s="38">
        <v>251708</v>
      </c>
      <c r="DB20" s="38">
        <v>92699</v>
      </c>
      <c r="DC20" s="38">
        <v>48660</v>
      </c>
      <c r="DD20" s="38">
        <v>253929</v>
      </c>
      <c r="DE20" s="38">
        <v>298965</v>
      </c>
      <c r="DF20" s="38">
        <v>65375</v>
      </c>
      <c r="DG20" s="38">
        <v>26752</v>
      </c>
      <c r="DH20" s="38">
        <v>3563949</v>
      </c>
      <c r="DI20" s="38">
        <v>666763</v>
      </c>
      <c r="DJ20" s="38">
        <v>1697682</v>
      </c>
      <c r="DK20" s="38">
        <v>561409</v>
      </c>
      <c r="DL20" s="38">
        <v>13886073</v>
      </c>
      <c r="DM20" s="38">
        <v>2487350</v>
      </c>
      <c r="DN20" s="38">
        <v>2786378</v>
      </c>
      <c r="DO20" s="38">
        <v>3079567</v>
      </c>
      <c r="DP20" s="38">
        <v>1059299</v>
      </c>
      <c r="DQ20" s="38">
        <v>2755999</v>
      </c>
      <c r="DR20" s="38">
        <v>645820</v>
      </c>
      <c r="DS20" s="38">
        <v>214246</v>
      </c>
      <c r="DT20" s="60">
        <v>46994.264391911885</v>
      </c>
      <c r="DU20" s="61">
        <v>53732.015621331637</v>
      </c>
    </row>
    <row r="21" spans="1:125" x14ac:dyDescent="0.2">
      <c r="A21" s="62" t="s">
        <v>161</v>
      </c>
      <c r="B21" s="63">
        <v>9</v>
      </c>
      <c r="C21" s="63">
        <v>1</v>
      </c>
      <c r="D21" s="63">
        <v>11</v>
      </c>
      <c r="E21" s="63" t="s">
        <v>153</v>
      </c>
      <c r="F21" s="64">
        <v>43245</v>
      </c>
      <c r="G21" s="65">
        <v>4000000</v>
      </c>
      <c r="H21" s="66">
        <v>1.034</v>
      </c>
      <c r="I21" s="66">
        <v>1.0509999999999999</v>
      </c>
      <c r="J21" s="62">
        <v>16.999999999999904</v>
      </c>
      <c r="K21" s="67" t="s">
        <v>162</v>
      </c>
      <c r="L21" s="20">
        <v>24912482</v>
      </c>
      <c r="M21" s="20">
        <v>44213262</v>
      </c>
      <c r="N21" s="20">
        <v>26430200</v>
      </c>
      <c r="O21" s="38">
        <v>519059</v>
      </c>
      <c r="P21" s="38">
        <v>59620246</v>
      </c>
      <c r="Q21" s="38">
        <v>27945723</v>
      </c>
      <c r="R21" s="38">
        <v>87358741</v>
      </c>
      <c r="S21" s="38">
        <v>67772</v>
      </c>
      <c r="T21" s="38">
        <v>1325708</v>
      </c>
      <c r="U21" s="38">
        <v>377983</v>
      </c>
      <c r="V21" s="38">
        <v>59060892</v>
      </c>
      <c r="W21" s="38">
        <v>86035656</v>
      </c>
      <c r="X21" s="38">
        <v>3965758</v>
      </c>
      <c r="Y21" s="38">
        <v>1126154</v>
      </c>
      <c r="Z21" s="38">
        <v>1515966</v>
      </c>
      <c r="AA21" s="38">
        <v>10604819</v>
      </c>
      <c r="AB21" s="38">
        <v>1848221</v>
      </c>
      <c r="AC21" s="38">
        <v>1257524</v>
      </c>
      <c r="AD21" s="38">
        <v>16987450</v>
      </c>
      <c r="AE21" s="38">
        <v>173986</v>
      </c>
      <c r="AF21" s="38">
        <v>481698</v>
      </c>
      <c r="AG21" s="38">
        <v>1126977</v>
      </c>
      <c r="AH21" s="38">
        <v>146894501</v>
      </c>
      <c r="AI21" s="38">
        <v>917538</v>
      </c>
      <c r="AJ21" s="38">
        <v>21721435</v>
      </c>
      <c r="AK21" s="38">
        <v>15581705</v>
      </c>
      <c r="AL21" s="38">
        <v>2237125</v>
      </c>
      <c r="AM21" s="38">
        <v>2352560</v>
      </c>
      <c r="AN21" s="38">
        <v>283395</v>
      </c>
      <c r="AO21" s="38">
        <v>1599313</v>
      </c>
      <c r="AP21" s="38">
        <v>70700744</v>
      </c>
      <c r="AQ21" s="38">
        <v>1681654</v>
      </c>
      <c r="AR21" s="38">
        <v>4350797</v>
      </c>
      <c r="AS21" s="38">
        <v>1693166</v>
      </c>
      <c r="AT21" s="38">
        <v>3021571</v>
      </c>
      <c r="AU21" s="38">
        <v>469408</v>
      </c>
      <c r="AV21" s="38">
        <v>235998</v>
      </c>
      <c r="AW21" s="38">
        <v>343227</v>
      </c>
      <c r="AX21" s="38">
        <v>52515</v>
      </c>
      <c r="AY21" s="38">
        <v>1077317</v>
      </c>
      <c r="AZ21" s="38">
        <v>2109726</v>
      </c>
      <c r="BA21" s="38">
        <v>740732</v>
      </c>
      <c r="BB21" s="38">
        <v>1186008</v>
      </c>
      <c r="BC21" s="38">
        <v>7297418</v>
      </c>
      <c r="BD21" s="38">
        <v>228685</v>
      </c>
      <c r="BE21" s="38">
        <v>424308</v>
      </c>
      <c r="BF21" s="38">
        <v>2587500</v>
      </c>
      <c r="BG21" s="38">
        <v>87647</v>
      </c>
      <c r="BH21" s="38">
        <v>645240</v>
      </c>
      <c r="BI21" s="38">
        <v>474429</v>
      </c>
      <c r="BJ21" s="38">
        <v>695328</v>
      </c>
      <c r="BK21" s="38">
        <v>160054</v>
      </c>
      <c r="BL21" s="38">
        <v>476175</v>
      </c>
      <c r="BM21" s="38">
        <v>9686289</v>
      </c>
      <c r="BN21" s="38">
        <v>120816</v>
      </c>
      <c r="BO21" s="38">
        <v>2228500</v>
      </c>
      <c r="BP21" s="38">
        <v>432924</v>
      </c>
      <c r="BQ21" s="38">
        <v>481920</v>
      </c>
      <c r="BR21" s="38">
        <v>3343063</v>
      </c>
      <c r="BS21" s="38">
        <v>50034</v>
      </c>
      <c r="BT21" s="38">
        <v>207253</v>
      </c>
      <c r="BU21" s="38">
        <v>25208</v>
      </c>
      <c r="BV21" s="38">
        <v>16421</v>
      </c>
      <c r="BW21" s="38">
        <v>84177</v>
      </c>
      <c r="BX21" s="38">
        <v>83120</v>
      </c>
      <c r="BY21" s="38">
        <v>883774</v>
      </c>
      <c r="BZ21" s="38">
        <v>5362987</v>
      </c>
      <c r="CA21" s="38">
        <v>39332715</v>
      </c>
      <c r="CB21" s="38">
        <v>93010</v>
      </c>
      <c r="CC21" s="38">
        <v>5259805</v>
      </c>
      <c r="CD21" s="38">
        <v>3010824</v>
      </c>
      <c r="CE21" s="38">
        <v>1250481</v>
      </c>
      <c r="CF21" s="38">
        <v>42278426</v>
      </c>
      <c r="CG21" s="38">
        <v>1355529</v>
      </c>
      <c r="CH21" s="38">
        <v>137271</v>
      </c>
      <c r="CI21" s="38">
        <v>125014</v>
      </c>
      <c r="CJ21" s="38">
        <v>311752</v>
      </c>
      <c r="CK21" s="38">
        <v>1602672</v>
      </c>
      <c r="CL21" s="38">
        <v>128428</v>
      </c>
      <c r="CM21" s="38">
        <v>32563</v>
      </c>
      <c r="CN21" s="38">
        <v>2100945</v>
      </c>
      <c r="CO21" s="38">
        <v>118875</v>
      </c>
      <c r="CP21" s="38">
        <v>140341</v>
      </c>
      <c r="CQ21" s="38">
        <v>100726</v>
      </c>
      <c r="CR21" s="38">
        <v>185132</v>
      </c>
      <c r="CS21" s="38">
        <v>237914</v>
      </c>
      <c r="CT21" s="38">
        <v>1243263</v>
      </c>
      <c r="CU21" s="38">
        <v>1144927</v>
      </c>
      <c r="CV21" s="38">
        <v>1119180</v>
      </c>
      <c r="CW21" s="38">
        <v>3999355</v>
      </c>
      <c r="CX21" s="38">
        <v>188453910</v>
      </c>
      <c r="CY21" s="38">
        <v>74282</v>
      </c>
      <c r="CZ21" s="38">
        <v>2408570</v>
      </c>
      <c r="DA21" s="38">
        <v>234965</v>
      </c>
      <c r="DB21" s="38">
        <v>144395</v>
      </c>
      <c r="DC21" s="38">
        <v>70934</v>
      </c>
      <c r="DD21" s="38">
        <v>93249</v>
      </c>
      <c r="DE21" s="38">
        <v>301739</v>
      </c>
      <c r="DF21" s="38">
        <v>87306</v>
      </c>
      <c r="DG21" s="38">
        <v>42401</v>
      </c>
      <c r="DH21" s="38">
        <v>1919007</v>
      </c>
      <c r="DI21" s="38">
        <v>759284</v>
      </c>
      <c r="DJ21" s="38">
        <v>832078</v>
      </c>
      <c r="DK21" s="38">
        <v>321854</v>
      </c>
      <c r="DL21" s="38">
        <v>7756596</v>
      </c>
      <c r="DM21" s="38">
        <v>1941964</v>
      </c>
      <c r="DN21" s="38">
        <v>391976</v>
      </c>
      <c r="DO21" s="38">
        <v>2026369</v>
      </c>
      <c r="DP21" s="38">
        <v>427720</v>
      </c>
      <c r="DQ21" s="38">
        <v>102592</v>
      </c>
      <c r="DR21" s="38">
        <v>386925</v>
      </c>
      <c r="DS21" s="38">
        <v>116268</v>
      </c>
      <c r="DT21" s="60">
        <v>26945.952362356973</v>
      </c>
      <c r="DU21" s="61">
        <v>31504.191801599154</v>
      </c>
    </row>
    <row r="22" spans="1:125" x14ac:dyDescent="0.2">
      <c r="A22" s="62" t="s">
        <v>163</v>
      </c>
      <c r="B22" s="63">
        <v>10</v>
      </c>
      <c r="C22" s="63">
        <v>1</v>
      </c>
      <c r="D22" s="63">
        <v>13</v>
      </c>
      <c r="E22" s="63" t="s">
        <v>150</v>
      </c>
      <c r="F22" s="64">
        <v>43245</v>
      </c>
      <c r="G22" s="65">
        <v>4000000</v>
      </c>
      <c r="H22" s="66">
        <v>1.034</v>
      </c>
      <c r="I22" s="66">
        <v>1.0509999999999999</v>
      </c>
      <c r="J22" s="62">
        <v>16.999999999999904</v>
      </c>
      <c r="K22" s="67" t="s">
        <v>164</v>
      </c>
      <c r="L22" s="20">
        <v>25572558</v>
      </c>
      <c r="M22" s="20">
        <v>43981262</v>
      </c>
      <c r="N22" s="20">
        <v>27446631</v>
      </c>
      <c r="O22" s="38">
        <v>547222</v>
      </c>
      <c r="P22" s="38">
        <v>58381099</v>
      </c>
      <c r="Q22" s="38">
        <v>28325134</v>
      </c>
      <c r="R22" s="38">
        <v>122286357</v>
      </c>
      <c r="S22" s="38">
        <v>101338</v>
      </c>
      <c r="T22" s="38">
        <v>1570157</v>
      </c>
      <c r="U22" s="38">
        <v>475636</v>
      </c>
      <c r="V22" s="38">
        <v>23153758</v>
      </c>
      <c r="W22" s="38">
        <v>72521343</v>
      </c>
      <c r="X22" s="38">
        <v>4661918</v>
      </c>
      <c r="Y22" s="38">
        <v>1369196</v>
      </c>
      <c r="Z22" s="38">
        <v>1542525</v>
      </c>
      <c r="AA22" s="38">
        <v>15637610</v>
      </c>
      <c r="AB22" s="38">
        <v>1256184</v>
      </c>
      <c r="AC22" s="38">
        <v>1398292</v>
      </c>
      <c r="AD22" s="38">
        <v>14555637</v>
      </c>
      <c r="AE22" s="38">
        <v>282943</v>
      </c>
      <c r="AF22" s="38">
        <v>518357</v>
      </c>
      <c r="AG22" s="38">
        <v>680656</v>
      </c>
      <c r="AH22" s="38">
        <v>173951481</v>
      </c>
      <c r="AI22" s="38">
        <v>978697</v>
      </c>
      <c r="AJ22" s="38">
        <v>59006287</v>
      </c>
      <c r="AK22" s="38">
        <v>15411985</v>
      </c>
      <c r="AL22" s="38">
        <v>2359035</v>
      </c>
      <c r="AM22" s="38">
        <v>2117321</v>
      </c>
      <c r="AN22" s="38">
        <v>262312</v>
      </c>
      <c r="AO22" s="38">
        <v>1483446</v>
      </c>
      <c r="AP22" s="38">
        <v>78752997</v>
      </c>
      <c r="AQ22" s="38">
        <v>1662120</v>
      </c>
      <c r="AR22" s="38">
        <v>4146788</v>
      </c>
      <c r="AS22" s="38">
        <v>1731076</v>
      </c>
      <c r="AT22" s="38">
        <v>8228697</v>
      </c>
      <c r="AU22" s="38">
        <v>437335</v>
      </c>
      <c r="AV22" s="38">
        <v>634627</v>
      </c>
      <c r="AW22" s="38">
        <v>383317</v>
      </c>
      <c r="AX22" s="38">
        <v>29952</v>
      </c>
      <c r="AY22" s="38">
        <v>992052</v>
      </c>
      <c r="AZ22" s="38">
        <v>10229543</v>
      </c>
      <c r="BA22" s="38">
        <v>1044246</v>
      </c>
      <c r="BB22" s="38">
        <v>924516</v>
      </c>
      <c r="BC22" s="38">
        <v>7145878</v>
      </c>
      <c r="BD22" s="38">
        <v>215406</v>
      </c>
      <c r="BE22" s="38">
        <v>701583</v>
      </c>
      <c r="BF22" s="38">
        <v>3169776</v>
      </c>
      <c r="BG22" s="38">
        <v>156532</v>
      </c>
      <c r="BH22" s="38">
        <v>922793</v>
      </c>
      <c r="BI22" s="38">
        <v>303201</v>
      </c>
      <c r="BJ22" s="38">
        <v>720778</v>
      </c>
      <c r="BK22" s="38">
        <v>79146</v>
      </c>
      <c r="BL22" s="38">
        <v>432093</v>
      </c>
      <c r="BM22" s="38">
        <v>7797706</v>
      </c>
      <c r="BN22" s="38">
        <v>154333</v>
      </c>
      <c r="BO22" s="38">
        <v>2901264</v>
      </c>
      <c r="BP22" s="38">
        <v>379725</v>
      </c>
      <c r="BQ22" s="38">
        <v>1186594</v>
      </c>
      <c r="BR22" s="38">
        <v>4646226</v>
      </c>
      <c r="BS22" s="38">
        <v>64968</v>
      </c>
      <c r="BT22" s="38">
        <v>309885</v>
      </c>
      <c r="BU22" s="38">
        <v>167652</v>
      </c>
      <c r="BV22" s="38">
        <v>25122</v>
      </c>
      <c r="BW22" s="38">
        <v>59763</v>
      </c>
      <c r="BX22" s="38">
        <v>129573</v>
      </c>
      <c r="BY22" s="38">
        <v>1246077</v>
      </c>
      <c r="BZ22" s="38">
        <v>5761049</v>
      </c>
      <c r="CA22" s="38">
        <v>58897910</v>
      </c>
      <c r="CB22" s="38">
        <v>55192</v>
      </c>
      <c r="CC22" s="38">
        <v>6261860</v>
      </c>
      <c r="CD22" s="38">
        <v>3700115</v>
      </c>
      <c r="CE22" s="38">
        <v>1978800</v>
      </c>
      <c r="CF22" s="38">
        <v>48599360</v>
      </c>
      <c r="CG22" s="38">
        <v>1736074</v>
      </c>
      <c r="CH22" s="38">
        <v>161757</v>
      </c>
      <c r="CI22" s="38">
        <v>130366</v>
      </c>
      <c r="CJ22" s="38">
        <v>404423</v>
      </c>
      <c r="CK22" s="38">
        <v>1315502</v>
      </c>
      <c r="CL22" s="38">
        <v>125932</v>
      </c>
      <c r="CM22" s="38">
        <v>34643</v>
      </c>
      <c r="CN22" s="38">
        <v>2723685</v>
      </c>
      <c r="CO22" s="38">
        <v>146025</v>
      </c>
      <c r="CP22" s="38">
        <v>475304</v>
      </c>
      <c r="CQ22" s="38">
        <v>278537</v>
      </c>
      <c r="CR22" s="38">
        <v>90316</v>
      </c>
      <c r="CS22" s="38">
        <v>342491</v>
      </c>
      <c r="CT22" s="38">
        <v>1514752</v>
      </c>
      <c r="CU22" s="38">
        <v>3496448</v>
      </c>
      <c r="CV22" s="38">
        <v>1399793</v>
      </c>
      <c r="CW22" s="38">
        <v>5987411</v>
      </c>
      <c r="CX22" s="38">
        <v>254012661</v>
      </c>
      <c r="CY22" s="38">
        <v>68504</v>
      </c>
      <c r="CZ22" s="38">
        <v>2730219</v>
      </c>
      <c r="DA22" s="38">
        <v>198824</v>
      </c>
      <c r="DB22" s="38">
        <v>200058</v>
      </c>
      <c r="DC22" s="38">
        <v>106218</v>
      </c>
      <c r="DD22" s="38">
        <v>191100</v>
      </c>
      <c r="DE22" s="38">
        <v>1113777</v>
      </c>
      <c r="DF22" s="38">
        <v>256571</v>
      </c>
      <c r="DG22" s="38">
        <v>22667</v>
      </c>
      <c r="DH22" s="38">
        <v>2784843</v>
      </c>
      <c r="DI22" s="38">
        <v>576308</v>
      </c>
      <c r="DJ22" s="38">
        <v>1005114</v>
      </c>
      <c r="DK22" s="38">
        <v>539867</v>
      </c>
      <c r="DL22" s="38">
        <v>9564590</v>
      </c>
      <c r="DM22" s="38">
        <v>2466827</v>
      </c>
      <c r="DN22" s="38">
        <v>1431135</v>
      </c>
      <c r="DO22" s="38">
        <v>1842790</v>
      </c>
      <c r="DP22" s="38">
        <v>1031051</v>
      </c>
      <c r="DQ22" s="38">
        <v>852162</v>
      </c>
      <c r="DR22" s="38">
        <v>521683</v>
      </c>
      <c r="DS22" s="38">
        <v>270407</v>
      </c>
      <c r="DT22" s="60">
        <v>48628.323252840048</v>
      </c>
      <c r="DU22" s="61">
        <v>44671.91962462433</v>
      </c>
    </row>
    <row r="23" spans="1:125" x14ac:dyDescent="0.2">
      <c r="A23" s="62" t="s">
        <v>165</v>
      </c>
      <c r="B23" s="63">
        <v>11</v>
      </c>
      <c r="C23" s="63">
        <v>1</v>
      </c>
      <c r="D23" s="63">
        <v>15</v>
      </c>
      <c r="E23" s="63" t="s">
        <v>153</v>
      </c>
      <c r="F23" s="64">
        <v>43245</v>
      </c>
      <c r="G23" s="65">
        <v>4000000</v>
      </c>
      <c r="H23" s="66">
        <v>1</v>
      </c>
      <c r="I23" s="66">
        <v>1.0169999999999999</v>
      </c>
      <c r="J23" s="62">
        <v>16.999999999999904</v>
      </c>
      <c r="K23" s="67" t="s">
        <v>166</v>
      </c>
      <c r="L23" s="20">
        <v>24837068</v>
      </c>
      <c r="M23" s="20">
        <v>43919968</v>
      </c>
      <c r="N23" s="20">
        <v>26388500</v>
      </c>
      <c r="O23" s="38">
        <v>407512</v>
      </c>
      <c r="P23" s="38">
        <v>34080525</v>
      </c>
      <c r="Q23" s="38">
        <v>14964032</v>
      </c>
      <c r="R23" s="38">
        <v>94655394</v>
      </c>
      <c r="S23" s="38">
        <v>61341</v>
      </c>
      <c r="T23" s="38">
        <v>1530962</v>
      </c>
      <c r="U23" s="38">
        <v>466908</v>
      </c>
      <c r="V23" s="38">
        <v>53947923</v>
      </c>
      <c r="W23" s="38">
        <v>91300851</v>
      </c>
      <c r="X23" s="38">
        <v>3880883</v>
      </c>
      <c r="Y23" s="38">
        <v>1341562</v>
      </c>
      <c r="Z23" s="38">
        <v>1470630</v>
      </c>
      <c r="AA23" s="38">
        <v>9369037</v>
      </c>
      <c r="AB23" s="38">
        <v>2487550</v>
      </c>
      <c r="AC23" s="38">
        <v>1427770</v>
      </c>
      <c r="AD23" s="38">
        <v>15781492</v>
      </c>
      <c r="AE23" s="38">
        <v>218939</v>
      </c>
      <c r="AF23" s="38">
        <v>408438</v>
      </c>
      <c r="AG23" s="38">
        <v>1089029</v>
      </c>
      <c r="AH23" s="38">
        <v>152790687</v>
      </c>
      <c r="AI23" s="38">
        <v>664935</v>
      </c>
      <c r="AJ23" s="38">
        <v>22673790</v>
      </c>
      <c r="AK23" s="38">
        <v>21248543</v>
      </c>
      <c r="AL23" s="38">
        <v>3228641</v>
      </c>
      <c r="AM23" s="38">
        <v>2244798</v>
      </c>
      <c r="AN23" s="38">
        <v>254977</v>
      </c>
      <c r="AO23" s="38">
        <v>2177408</v>
      </c>
      <c r="AP23" s="38">
        <v>73972811</v>
      </c>
      <c r="AQ23" s="38">
        <v>1806158</v>
      </c>
      <c r="AR23" s="38">
        <v>2400795</v>
      </c>
      <c r="AS23" s="38">
        <v>1103789</v>
      </c>
      <c r="AT23" s="38">
        <v>4707943</v>
      </c>
      <c r="AU23" s="38">
        <v>348366</v>
      </c>
      <c r="AV23" s="38">
        <v>323890</v>
      </c>
      <c r="AW23" s="38">
        <v>349635</v>
      </c>
      <c r="AX23" s="38">
        <v>40985</v>
      </c>
      <c r="AY23" s="38">
        <v>1276829</v>
      </c>
      <c r="AZ23" s="38">
        <v>1698358</v>
      </c>
      <c r="BA23" s="38">
        <v>949685</v>
      </c>
      <c r="BB23" s="38">
        <v>699003</v>
      </c>
      <c r="BC23" s="38">
        <v>5317710</v>
      </c>
      <c r="BD23" s="38">
        <v>250171</v>
      </c>
      <c r="BE23" s="38">
        <v>476620</v>
      </c>
      <c r="BF23" s="38">
        <v>3332080</v>
      </c>
      <c r="BG23" s="38">
        <v>124961</v>
      </c>
      <c r="BH23" s="38">
        <v>815876</v>
      </c>
      <c r="BI23" s="38">
        <v>392910</v>
      </c>
      <c r="BJ23" s="38">
        <v>1037636</v>
      </c>
      <c r="BK23" s="38">
        <v>227864</v>
      </c>
      <c r="BL23" s="38">
        <v>453321</v>
      </c>
      <c r="BM23" s="38">
        <v>7828227</v>
      </c>
      <c r="BN23" s="38">
        <v>188267</v>
      </c>
      <c r="BO23" s="38">
        <v>2612261</v>
      </c>
      <c r="BP23" s="38">
        <v>401600</v>
      </c>
      <c r="BQ23" s="38">
        <v>325419</v>
      </c>
      <c r="BR23" s="38">
        <v>3574015</v>
      </c>
      <c r="BS23" s="38">
        <v>39728</v>
      </c>
      <c r="BT23" s="38">
        <v>196150</v>
      </c>
      <c r="BU23" s="38">
        <v>114445</v>
      </c>
      <c r="BV23" s="38">
        <v>52274</v>
      </c>
      <c r="BW23" s="38">
        <v>60563</v>
      </c>
      <c r="BX23" s="38">
        <v>99448</v>
      </c>
      <c r="BY23" s="38">
        <v>984397</v>
      </c>
      <c r="BZ23" s="38">
        <v>6764595</v>
      </c>
      <c r="CA23" s="38">
        <v>40851329</v>
      </c>
      <c r="CB23" s="38">
        <v>64909</v>
      </c>
      <c r="CC23" s="38">
        <v>5256966</v>
      </c>
      <c r="CD23" s="38">
        <v>3239299</v>
      </c>
      <c r="CE23" s="38">
        <v>1388861</v>
      </c>
      <c r="CF23" s="38">
        <v>33109155</v>
      </c>
      <c r="CG23" s="38">
        <v>1492653</v>
      </c>
      <c r="CH23" s="38">
        <v>190967</v>
      </c>
      <c r="CI23" s="38">
        <v>143083</v>
      </c>
      <c r="CJ23" s="38">
        <v>497877</v>
      </c>
      <c r="CK23" s="38">
        <v>2004623</v>
      </c>
      <c r="CL23" s="38">
        <v>122874</v>
      </c>
      <c r="CM23" s="38">
        <v>29619</v>
      </c>
      <c r="CN23" s="38">
        <v>3255881</v>
      </c>
      <c r="CO23" s="38">
        <v>113144</v>
      </c>
      <c r="CP23" s="38">
        <v>294814</v>
      </c>
      <c r="CQ23" s="38">
        <v>171783</v>
      </c>
      <c r="CR23" s="38">
        <v>74440</v>
      </c>
      <c r="CS23" s="38">
        <v>266325</v>
      </c>
      <c r="CT23" s="38">
        <v>1259635</v>
      </c>
      <c r="CU23" s="38">
        <v>1280957</v>
      </c>
      <c r="CV23" s="38">
        <v>1364674</v>
      </c>
      <c r="CW23" s="38">
        <v>3432182</v>
      </c>
      <c r="CX23" s="38">
        <v>175839798</v>
      </c>
      <c r="CY23" s="38">
        <v>120882</v>
      </c>
      <c r="CZ23" s="38">
        <v>2910355</v>
      </c>
      <c r="DA23" s="38">
        <v>164805</v>
      </c>
      <c r="DB23" s="38">
        <v>91876</v>
      </c>
      <c r="DC23" s="38">
        <v>52273</v>
      </c>
      <c r="DD23" s="38">
        <v>176169</v>
      </c>
      <c r="DE23" s="38">
        <v>324966</v>
      </c>
      <c r="DF23" s="38">
        <v>73154</v>
      </c>
      <c r="DG23" s="38">
        <v>35965</v>
      </c>
      <c r="DH23" s="38">
        <v>2272205</v>
      </c>
      <c r="DI23" s="38">
        <v>681915</v>
      </c>
      <c r="DJ23" s="38">
        <v>666594</v>
      </c>
      <c r="DK23" s="38">
        <v>406928</v>
      </c>
      <c r="DL23" s="38">
        <v>9527787</v>
      </c>
      <c r="DM23" s="38">
        <v>1560944</v>
      </c>
      <c r="DN23" s="38">
        <v>2949153</v>
      </c>
      <c r="DO23" s="38">
        <v>1563588</v>
      </c>
      <c r="DP23" s="38">
        <v>864471</v>
      </c>
      <c r="DQ23" s="38">
        <v>1356960</v>
      </c>
      <c r="DR23" s="38">
        <v>232201</v>
      </c>
      <c r="DS23" s="38">
        <v>188009</v>
      </c>
      <c r="DT23" s="60">
        <v>49918.390609780305</v>
      </c>
      <c r="DU23" s="61">
        <v>25707.403831690081</v>
      </c>
    </row>
    <row r="24" spans="1:125" x14ac:dyDescent="0.2">
      <c r="A24" s="55" t="s">
        <v>167</v>
      </c>
      <c r="B24" s="56">
        <v>12</v>
      </c>
      <c r="C24" s="56" t="s">
        <v>2</v>
      </c>
      <c r="D24" s="56">
        <v>68</v>
      </c>
      <c r="E24" s="56" t="s">
        <v>2</v>
      </c>
      <c r="F24" s="69"/>
      <c r="G24" s="70"/>
      <c r="H24" s="71" t="s">
        <v>168</v>
      </c>
      <c r="I24" s="71"/>
      <c r="J24" s="55"/>
      <c r="K24" s="59" t="s">
        <v>169</v>
      </c>
      <c r="L24" s="20">
        <v>25390408</v>
      </c>
      <c r="M24" s="20">
        <v>44072243</v>
      </c>
      <c r="N24" s="20">
        <v>26681790</v>
      </c>
      <c r="O24" s="38">
        <v>563764</v>
      </c>
      <c r="P24" s="38">
        <v>41986488</v>
      </c>
      <c r="Q24" s="38">
        <v>18141348</v>
      </c>
      <c r="R24" s="38">
        <v>95107573</v>
      </c>
      <c r="S24" s="38">
        <v>67577</v>
      </c>
      <c r="T24" s="38">
        <v>1533971</v>
      </c>
      <c r="U24" s="38">
        <v>442086</v>
      </c>
      <c r="V24" s="38">
        <v>34810779</v>
      </c>
      <c r="W24" s="38">
        <v>70136729</v>
      </c>
      <c r="X24" s="38">
        <v>3633745</v>
      </c>
      <c r="Y24" s="38">
        <v>1323793</v>
      </c>
      <c r="Z24" s="38">
        <v>1546132</v>
      </c>
      <c r="AA24" s="38">
        <v>9998579</v>
      </c>
      <c r="AB24" s="38">
        <v>1940301</v>
      </c>
      <c r="AC24" s="38">
        <v>1228387</v>
      </c>
      <c r="AD24" s="38">
        <v>16107463</v>
      </c>
      <c r="AE24" s="38">
        <v>263626</v>
      </c>
      <c r="AF24" s="38">
        <v>440202</v>
      </c>
      <c r="AG24" s="38">
        <v>1127659</v>
      </c>
      <c r="AH24" s="38">
        <v>158741949</v>
      </c>
      <c r="AI24" s="38">
        <v>650371</v>
      </c>
      <c r="AJ24" s="38">
        <v>39307236</v>
      </c>
      <c r="AK24" s="38">
        <v>20306420</v>
      </c>
      <c r="AL24" s="38">
        <v>2798367</v>
      </c>
      <c r="AM24" s="38">
        <v>2108475</v>
      </c>
      <c r="AN24" s="38">
        <v>298918</v>
      </c>
      <c r="AO24" s="38">
        <v>2162190</v>
      </c>
      <c r="AP24" s="38">
        <v>76175856</v>
      </c>
      <c r="AQ24" s="38">
        <v>1740742</v>
      </c>
      <c r="AR24" s="38">
        <v>4060320</v>
      </c>
      <c r="AS24" s="38">
        <v>1530451</v>
      </c>
      <c r="AT24" s="38">
        <v>3664987</v>
      </c>
      <c r="AU24" s="38">
        <v>574511</v>
      </c>
      <c r="AV24" s="38">
        <v>478371</v>
      </c>
      <c r="AW24" s="38">
        <v>346621</v>
      </c>
      <c r="AX24" s="38">
        <v>42864</v>
      </c>
      <c r="AY24" s="38">
        <v>1853645</v>
      </c>
      <c r="AZ24" s="38">
        <v>2948216</v>
      </c>
      <c r="BA24" s="38">
        <v>1019826</v>
      </c>
      <c r="BB24" s="38">
        <v>835875</v>
      </c>
      <c r="BC24" s="38">
        <v>8312141</v>
      </c>
      <c r="BD24" s="38">
        <v>269968</v>
      </c>
      <c r="BE24" s="38">
        <v>492432</v>
      </c>
      <c r="BF24" s="38">
        <v>3198804</v>
      </c>
      <c r="BG24" s="38">
        <v>133682</v>
      </c>
      <c r="BH24" s="38">
        <v>796954</v>
      </c>
      <c r="BI24" s="38">
        <v>347184</v>
      </c>
      <c r="BJ24" s="38">
        <v>652760</v>
      </c>
      <c r="BK24" s="38">
        <v>223058</v>
      </c>
      <c r="BL24" s="38">
        <v>509568</v>
      </c>
      <c r="BM24" s="38">
        <v>10238015</v>
      </c>
      <c r="BN24" s="38">
        <v>161626</v>
      </c>
      <c r="BO24" s="38">
        <v>2887270</v>
      </c>
      <c r="BP24" s="38">
        <v>392808</v>
      </c>
      <c r="BQ24" s="38">
        <v>462821</v>
      </c>
      <c r="BR24" s="38">
        <v>4178533</v>
      </c>
      <c r="BS24" s="38">
        <v>34653</v>
      </c>
      <c r="BT24" s="38">
        <v>206155</v>
      </c>
      <c r="BU24" s="38">
        <v>83930</v>
      </c>
      <c r="BV24" s="38">
        <v>39480</v>
      </c>
      <c r="BW24" s="38">
        <v>50025</v>
      </c>
      <c r="BX24" s="38">
        <v>84654</v>
      </c>
      <c r="BY24" s="38">
        <v>1043579</v>
      </c>
      <c r="BZ24" s="38">
        <v>7557433</v>
      </c>
      <c r="CA24" s="38">
        <v>45565628</v>
      </c>
      <c r="CB24" s="38">
        <v>54908</v>
      </c>
      <c r="CC24" s="38">
        <v>5071152</v>
      </c>
      <c r="CD24" s="38">
        <v>3348340</v>
      </c>
      <c r="CE24" s="38">
        <v>1394325</v>
      </c>
      <c r="CF24" s="38">
        <v>32498803</v>
      </c>
      <c r="CG24" s="38">
        <v>1490570</v>
      </c>
      <c r="CH24" s="38">
        <v>166876</v>
      </c>
      <c r="CI24" s="38">
        <v>139912</v>
      </c>
      <c r="CJ24" s="38">
        <v>381458</v>
      </c>
      <c r="CK24" s="38">
        <v>1531125</v>
      </c>
      <c r="CL24" s="38">
        <v>134307</v>
      </c>
      <c r="CM24" s="38">
        <v>56938</v>
      </c>
      <c r="CN24" s="38">
        <v>3407962</v>
      </c>
      <c r="CO24" s="38">
        <v>173281</v>
      </c>
      <c r="CP24" s="38">
        <v>193897</v>
      </c>
      <c r="CQ24" s="38">
        <v>143939</v>
      </c>
      <c r="CR24" s="38">
        <v>68668</v>
      </c>
      <c r="CS24" s="38">
        <v>263568</v>
      </c>
      <c r="CT24" s="38">
        <v>1246111</v>
      </c>
      <c r="CU24" s="38">
        <v>971614</v>
      </c>
      <c r="CV24" s="38">
        <v>1375011</v>
      </c>
      <c r="CW24" s="38">
        <v>5753269</v>
      </c>
      <c r="CX24" s="38">
        <v>240123350</v>
      </c>
      <c r="CY24" s="38">
        <v>79596</v>
      </c>
      <c r="CZ24" s="38">
        <v>3100143</v>
      </c>
      <c r="DA24" s="38">
        <v>247212</v>
      </c>
      <c r="DB24" s="38">
        <v>180642</v>
      </c>
      <c r="DC24" s="38">
        <v>69898</v>
      </c>
      <c r="DD24" s="38">
        <v>224909</v>
      </c>
      <c r="DE24" s="38">
        <v>381507</v>
      </c>
      <c r="DF24" s="38">
        <v>137926</v>
      </c>
      <c r="DG24" s="38">
        <v>21846</v>
      </c>
      <c r="DH24" s="38">
        <v>2212462</v>
      </c>
      <c r="DI24" s="38">
        <v>985981</v>
      </c>
      <c r="DJ24" s="38">
        <v>909865</v>
      </c>
      <c r="DK24" s="38">
        <v>417396</v>
      </c>
      <c r="DL24" s="38">
        <v>9254033</v>
      </c>
      <c r="DM24" s="38">
        <v>1895333</v>
      </c>
      <c r="DN24" s="38">
        <v>2594520</v>
      </c>
      <c r="DO24" s="38">
        <v>1956396</v>
      </c>
      <c r="DP24" s="38">
        <v>751039</v>
      </c>
      <c r="DQ24" s="38">
        <v>1162979</v>
      </c>
      <c r="DR24" s="38">
        <v>329970</v>
      </c>
      <c r="DS24" s="38">
        <v>201121</v>
      </c>
      <c r="DT24" s="60">
        <v>42719.175970260199</v>
      </c>
      <c r="DU24" s="61">
        <v>42311.259548887421</v>
      </c>
    </row>
    <row r="25" spans="1:125" x14ac:dyDescent="0.2">
      <c r="A25" s="62" t="s">
        <v>170</v>
      </c>
      <c r="B25" s="63">
        <v>13</v>
      </c>
      <c r="C25" s="63">
        <v>2</v>
      </c>
      <c r="D25" s="63">
        <v>17</v>
      </c>
      <c r="E25" s="63" t="s">
        <v>150</v>
      </c>
      <c r="F25" s="64">
        <v>43280</v>
      </c>
      <c r="G25" s="65">
        <v>4000000</v>
      </c>
      <c r="H25" s="66">
        <v>1.008</v>
      </c>
      <c r="I25" s="66">
        <v>1.0269999999999999</v>
      </c>
      <c r="J25" s="62">
        <v>18.999999999999908</v>
      </c>
      <c r="K25" s="67" t="s">
        <v>171</v>
      </c>
      <c r="L25" s="20">
        <v>25706876</v>
      </c>
      <c r="M25" s="20">
        <v>44522384</v>
      </c>
      <c r="N25" s="20">
        <v>27392465</v>
      </c>
      <c r="O25" s="38">
        <v>529510</v>
      </c>
      <c r="P25" s="38">
        <v>25941288</v>
      </c>
      <c r="Q25" s="38">
        <v>19863270</v>
      </c>
      <c r="R25" s="38">
        <v>104296813</v>
      </c>
      <c r="S25" s="38">
        <v>75663</v>
      </c>
      <c r="T25" s="38">
        <v>1791018</v>
      </c>
      <c r="U25" s="38">
        <v>500568</v>
      </c>
      <c r="V25" s="38">
        <v>42615667</v>
      </c>
      <c r="W25" s="38">
        <v>105206371</v>
      </c>
      <c r="X25" s="38">
        <v>3652786</v>
      </c>
      <c r="Y25" s="38">
        <v>1698769</v>
      </c>
      <c r="Z25" s="38">
        <v>1548850</v>
      </c>
      <c r="AA25" s="38">
        <v>13788866</v>
      </c>
      <c r="AB25" s="38">
        <v>2356556</v>
      </c>
      <c r="AC25" s="38">
        <v>1879567</v>
      </c>
      <c r="AD25" s="38">
        <v>14762521</v>
      </c>
      <c r="AE25" s="38">
        <v>302455</v>
      </c>
      <c r="AF25" s="38">
        <v>508002</v>
      </c>
      <c r="AG25" s="38">
        <v>1591967</v>
      </c>
      <c r="AH25" s="38">
        <v>170808508</v>
      </c>
      <c r="AI25" s="38">
        <v>644715</v>
      </c>
      <c r="AJ25" s="38">
        <v>47389242</v>
      </c>
      <c r="AK25" s="38">
        <v>24327042</v>
      </c>
      <c r="AL25" s="38">
        <v>4145829</v>
      </c>
      <c r="AM25" s="38">
        <v>2211770</v>
      </c>
      <c r="AN25" s="38">
        <v>317200</v>
      </c>
      <c r="AO25" s="38">
        <v>2590609</v>
      </c>
      <c r="AP25" s="38">
        <v>81962750</v>
      </c>
      <c r="AQ25" s="38">
        <v>1860063</v>
      </c>
      <c r="AR25" s="38">
        <v>3634939</v>
      </c>
      <c r="AS25" s="38">
        <v>1678305</v>
      </c>
      <c r="AT25" s="38">
        <v>5957737</v>
      </c>
      <c r="AU25" s="38">
        <v>276037</v>
      </c>
      <c r="AV25" s="38">
        <v>520128</v>
      </c>
      <c r="AW25" s="38">
        <v>418550</v>
      </c>
      <c r="AX25" s="38">
        <v>31145</v>
      </c>
      <c r="AY25" s="38">
        <v>1432526</v>
      </c>
      <c r="AZ25" s="38">
        <v>2640877</v>
      </c>
      <c r="BA25" s="38">
        <v>1058360</v>
      </c>
      <c r="BB25" s="38">
        <v>1013391</v>
      </c>
      <c r="BC25" s="38">
        <v>8406278</v>
      </c>
      <c r="BD25" s="38">
        <v>264218</v>
      </c>
      <c r="BE25" s="38">
        <v>554305</v>
      </c>
      <c r="BF25" s="38">
        <v>3276782</v>
      </c>
      <c r="BG25" s="38">
        <v>179152</v>
      </c>
      <c r="BH25" s="38">
        <v>856476</v>
      </c>
      <c r="BI25" s="38">
        <v>465678</v>
      </c>
      <c r="BJ25" s="38">
        <v>810114</v>
      </c>
      <c r="BK25" s="38">
        <v>213443</v>
      </c>
      <c r="BL25" s="38">
        <v>610368</v>
      </c>
      <c r="BM25" s="38">
        <v>11283090</v>
      </c>
      <c r="BN25" s="38">
        <v>157633</v>
      </c>
      <c r="BO25" s="38">
        <v>4302188</v>
      </c>
      <c r="BP25" s="38">
        <v>498614</v>
      </c>
      <c r="BQ25" s="38">
        <v>391031</v>
      </c>
      <c r="BR25" s="38">
        <v>4663971</v>
      </c>
      <c r="BS25" s="38">
        <v>51024</v>
      </c>
      <c r="BT25" s="38">
        <v>206857</v>
      </c>
      <c r="BU25" s="38">
        <v>64440</v>
      </c>
      <c r="BV25" s="38">
        <v>35173</v>
      </c>
      <c r="BW25" s="38">
        <v>135011</v>
      </c>
      <c r="BX25" s="38">
        <v>107571</v>
      </c>
      <c r="BY25" s="38">
        <v>1335938</v>
      </c>
      <c r="BZ25" s="38">
        <v>9375628</v>
      </c>
      <c r="CA25" s="38">
        <v>52442554</v>
      </c>
      <c r="CB25" s="38">
        <v>69274</v>
      </c>
      <c r="CC25" s="38">
        <v>5357336</v>
      </c>
      <c r="CD25" s="38">
        <v>3693442</v>
      </c>
      <c r="CE25" s="38">
        <v>1413813</v>
      </c>
      <c r="CF25" s="38">
        <v>38971145</v>
      </c>
      <c r="CG25" s="38">
        <v>1729228</v>
      </c>
      <c r="CH25" s="38">
        <v>216435</v>
      </c>
      <c r="CI25" s="38">
        <v>150758</v>
      </c>
      <c r="CJ25" s="38">
        <v>441122</v>
      </c>
      <c r="CK25" s="38">
        <v>1574948</v>
      </c>
      <c r="CL25" s="38">
        <v>152901</v>
      </c>
      <c r="CM25" s="38">
        <v>43215</v>
      </c>
      <c r="CN25" s="38">
        <v>2622407</v>
      </c>
      <c r="CO25" s="38">
        <v>155649</v>
      </c>
      <c r="CP25" s="38">
        <v>162344</v>
      </c>
      <c r="CQ25" s="38">
        <v>111331</v>
      </c>
      <c r="CR25" s="38">
        <v>124735</v>
      </c>
      <c r="CS25" s="38">
        <v>321251</v>
      </c>
      <c r="CT25" s="38">
        <v>1244819</v>
      </c>
      <c r="CU25" s="38">
        <v>1184524</v>
      </c>
      <c r="CV25" s="38">
        <v>1354244</v>
      </c>
      <c r="CW25" s="38">
        <v>6977531</v>
      </c>
      <c r="CX25" s="38">
        <v>253313410</v>
      </c>
      <c r="CY25" s="38">
        <v>99873</v>
      </c>
      <c r="CZ25" s="38">
        <v>3093331</v>
      </c>
      <c r="DA25" s="38">
        <v>288088</v>
      </c>
      <c r="DB25" s="38">
        <v>160436</v>
      </c>
      <c r="DC25" s="38">
        <v>66166</v>
      </c>
      <c r="DD25" s="38">
        <v>238838</v>
      </c>
      <c r="DE25" s="38">
        <v>415811</v>
      </c>
      <c r="DF25" s="38">
        <v>118353</v>
      </c>
      <c r="DG25" s="38">
        <v>20239</v>
      </c>
      <c r="DH25" s="38">
        <v>3335159</v>
      </c>
      <c r="DI25" s="38">
        <v>681100</v>
      </c>
      <c r="DJ25" s="38">
        <v>1343966</v>
      </c>
      <c r="DK25" s="38">
        <v>571794</v>
      </c>
      <c r="DL25" s="38">
        <v>10835356</v>
      </c>
      <c r="DM25" s="38">
        <v>2146669</v>
      </c>
      <c r="DN25" s="38">
        <v>2601469</v>
      </c>
      <c r="DO25" s="38">
        <v>2570982</v>
      </c>
      <c r="DP25" s="38">
        <v>901274</v>
      </c>
      <c r="DQ25" s="38">
        <v>2205462</v>
      </c>
      <c r="DR25" s="38">
        <v>661165</v>
      </c>
      <c r="DS25" s="38">
        <v>185762</v>
      </c>
      <c r="DT25" s="72">
        <v>66497.282398303636</v>
      </c>
      <c r="DU25" s="73">
        <v>54844.264289399165</v>
      </c>
    </row>
    <row r="26" spans="1:125" x14ac:dyDescent="0.2">
      <c r="A26" s="62" t="s">
        <v>172</v>
      </c>
      <c r="B26" s="63">
        <v>14</v>
      </c>
      <c r="C26" s="63">
        <v>2</v>
      </c>
      <c r="D26" s="63">
        <v>19</v>
      </c>
      <c r="E26" s="63" t="s">
        <v>153</v>
      </c>
      <c r="F26" s="64">
        <v>43280</v>
      </c>
      <c r="G26" s="65">
        <v>4000000</v>
      </c>
      <c r="H26" s="66">
        <v>1</v>
      </c>
      <c r="I26" s="66">
        <v>1.016</v>
      </c>
      <c r="J26" s="62">
        <v>16.000000000000014</v>
      </c>
      <c r="K26" s="67" t="s">
        <v>173</v>
      </c>
      <c r="L26" s="20">
        <v>25298192</v>
      </c>
      <c r="M26" s="20">
        <v>44826880</v>
      </c>
      <c r="N26" s="20">
        <v>26829105</v>
      </c>
      <c r="O26" s="38">
        <v>469029</v>
      </c>
      <c r="P26" s="38">
        <v>37846699</v>
      </c>
      <c r="Q26" s="38">
        <v>19195154</v>
      </c>
      <c r="R26" s="38">
        <v>101244783</v>
      </c>
      <c r="S26" s="38">
        <v>54312</v>
      </c>
      <c r="T26" s="38">
        <v>1479736</v>
      </c>
      <c r="U26" s="38">
        <v>442227</v>
      </c>
      <c r="V26" s="38">
        <v>54905498</v>
      </c>
      <c r="W26" s="38">
        <v>90562749</v>
      </c>
      <c r="X26" s="38">
        <v>4896110</v>
      </c>
      <c r="Y26" s="38">
        <v>1298127</v>
      </c>
      <c r="Z26" s="38">
        <v>1637413</v>
      </c>
      <c r="AA26" s="38">
        <v>10827134</v>
      </c>
      <c r="AB26" s="38">
        <v>2412822</v>
      </c>
      <c r="AC26" s="38">
        <v>1528538</v>
      </c>
      <c r="AD26" s="38">
        <v>17498563</v>
      </c>
      <c r="AE26" s="38">
        <v>238006</v>
      </c>
      <c r="AF26" s="38">
        <v>479108</v>
      </c>
      <c r="AG26" s="38">
        <v>1223780</v>
      </c>
      <c r="AH26" s="38">
        <v>148761534</v>
      </c>
      <c r="AI26" s="38">
        <v>776182</v>
      </c>
      <c r="AJ26" s="38">
        <v>35418228</v>
      </c>
      <c r="AK26" s="38">
        <v>18370900</v>
      </c>
      <c r="AL26" s="38">
        <v>3102693</v>
      </c>
      <c r="AM26" s="38">
        <v>2267664</v>
      </c>
      <c r="AN26" s="38">
        <v>300355</v>
      </c>
      <c r="AO26" s="38">
        <v>2079021</v>
      </c>
      <c r="AP26" s="38">
        <v>71732738</v>
      </c>
      <c r="AQ26" s="38">
        <v>1741560</v>
      </c>
      <c r="AR26" s="38">
        <v>3170552</v>
      </c>
      <c r="AS26" s="38">
        <v>1358578</v>
      </c>
      <c r="AT26" s="38">
        <v>3807243</v>
      </c>
      <c r="AU26" s="38">
        <v>285839</v>
      </c>
      <c r="AV26" s="38">
        <v>353835</v>
      </c>
      <c r="AW26" s="38">
        <v>368783</v>
      </c>
      <c r="AX26" s="38">
        <v>41389</v>
      </c>
      <c r="AY26" s="38">
        <v>1543143</v>
      </c>
      <c r="AZ26" s="38">
        <v>1559773</v>
      </c>
      <c r="BA26" s="38">
        <v>915293</v>
      </c>
      <c r="BB26" s="38">
        <v>860413</v>
      </c>
      <c r="BC26" s="38">
        <v>6409874</v>
      </c>
      <c r="BD26" s="38">
        <v>271405</v>
      </c>
      <c r="BE26" s="38">
        <v>429008</v>
      </c>
      <c r="BF26" s="38">
        <v>2672835</v>
      </c>
      <c r="BG26" s="38">
        <v>123660</v>
      </c>
      <c r="BH26" s="38">
        <v>767880</v>
      </c>
      <c r="BI26" s="38">
        <v>418503</v>
      </c>
      <c r="BJ26" s="38">
        <v>883872</v>
      </c>
      <c r="BK26" s="38">
        <v>226008</v>
      </c>
      <c r="BL26" s="38">
        <v>514817</v>
      </c>
      <c r="BM26" s="38">
        <v>10312597</v>
      </c>
      <c r="BN26" s="38">
        <v>162096</v>
      </c>
      <c r="BO26" s="38">
        <v>2550043</v>
      </c>
      <c r="BP26" s="38">
        <v>415173</v>
      </c>
      <c r="BQ26" s="38">
        <v>353264</v>
      </c>
      <c r="BR26" s="38">
        <v>4141117</v>
      </c>
      <c r="BS26" s="38">
        <v>54447</v>
      </c>
      <c r="BT26" s="38">
        <v>335471</v>
      </c>
      <c r="BU26" s="38">
        <v>93633</v>
      </c>
      <c r="BV26" s="38">
        <v>27912</v>
      </c>
      <c r="BW26" s="38">
        <v>48775</v>
      </c>
      <c r="BX26" s="38">
        <v>114754</v>
      </c>
      <c r="BY26" s="38">
        <v>1022541</v>
      </c>
      <c r="BZ26" s="38">
        <v>6401701</v>
      </c>
      <c r="CA26" s="38">
        <v>41566438</v>
      </c>
      <c r="CB26" s="38">
        <v>52080</v>
      </c>
      <c r="CC26" s="38">
        <v>5021646</v>
      </c>
      <c r="CD26" s="38">
        <v>3294117</v>
      </c>
      <c r="CE26" s="38">
        <v>1184293</v>
      </c>
      <c r="CF26" s="38">
        <v>28553157</v>
      </c>
      <c r="CG26" s="38">
        <v>1480223</v>
      </c>
      <c r="CH26" s="38">
        <v>205436</v>
      </c>
      <c r="CI26" s="38">
        <v>235335</v>
      </c>
      <c r="CJ26" s="38">
        <v>472563</v>
      </c>
      <c r="CK26" s="38">
        <v>1809555</v>
      </c>
      <c r="CL26" s="38">
        <v>121998</v>
      </c>
      <c r="CM26" s="38">
        <v>42247</v>
      </c>
      <c r="CN26" s="38">
        <v>2703686</v>
      </c>
      <c r="CO26" s="38">
        <v>120631</v>
      </c>
      <c r="CP26" s="38">
        <v>116498</v>
      </c>
      <c r="CQ26" s="38">
        <v>89822</v>
      </c>
      <c r="CR26" s="38">
        <v>91314</v>
      </c>
      <c r="CS26" s="38">
        <v>235069</v>
      </c>
      <c r="CT26" s="38">
        <v>1204041</v>
      </c>
      <c r="CU26" s="38">
        <v>895134</v>
      </c>
      <c r="CV26" s="38">
        <v>1085155</v>
      </c>
      <c r="CW26" s="38">
        <v>3666859</v>
      </c>
      <c r="CX26" s="38">
        <v>188494332</v>
      </c>
      <c r="CY26" s="38">
        <v>98912</v>
      </c>
      <c r="CZ26" s="38">
        <v>3045251</v>
      </c>
      <c r="DA26" s="38">
        <v>194670</v>
      </c>
      <c r="DB26" s="38">
        <v>65149</v>
      </c>
      <c r="DC26" s="38">
        <v>59488</v>
      </c>
      <c r="DD26" s="38">
        <v>178903</v>
      </c>
      <c r="DE26" s="38">
        <v>381797</v>
      </c>
      <c r="DF26" s="38">
        <v>134896</v>
      </c>
      <c r="DG26" s="38">
        <v>16429</v>
      </c>
      <c r="DH26" s="38">
        <v>2362911</v>
      </c>
      <c r="DI26" s="38">
        <v>743853</v>
      </c>
      <c r="DJ26" s="38">
        <v>811333</v>
      </c>
      <c r="DK26" s="38">
        <v>348852</v>
      </c>
      <c r="DL26" s="38">
        <v>7827160</v>
      </c>
      <c r="DM26" s="38">
        <v>1736089</v>
      </c>
      <c r="DN26" s="38">
        <v>2346874</v>
      </c>
      <c r="DO26" s="38">
        <v>1435400</v>
      </c>
      <c r="DP26" s="38">
        <v>794844</v>
      </c>
      <c r="DQ26" s="38">
        <v>1191733</v>
      </c>
      <c r="DR26" s="38">
        <v>300342</v>
      </c>
      <c r="DS26" s="38">
        <v>168953</v>
      </c>
      <c r="DT26" s="60">
        <v>39248.662935313499</v>
      </c>
      <c r="DU26" s="61">
        <v>36329.318417795126</v>
      </c>
    </row>
    <row r="27" spans="1:125" x14ac:dyDescent="0.2">
      <c r="A27" s="62" t="s">
        <v>174</v>
      </c>
      <c r="B27" s="63">
        <v>15</v>
      </c>
      <c r="C27" s="63">
        <v>2</v>
      </c>
      <c r="D27" s="63">
        <v>21</v>
      </c>
      <c r="E27" s="63" t="s">
        <v>153</v>
      </c>
      <c r="F27" s="64">
        <v>43280</v>
      </c>
      <c r="G27" s="65">
        <v>4000000</v>
      </c>
      <c r="H27" s="66">
        <v>1.024</v>
      </c>
      <c r="I27" s="66">
        <v>1.038</v>
      </c>
      <c r="J27" s="62">
        <v>14.000000000000012</v>
      </c>
      <c r="K27" s="67" t="s">
        <v>175</v>
      </c>
      <c r="L27" s="20">
        <v>25151129</v>
      </c>
      <c r="M27" s="20">
        <v>42875058</v>
      </c>
      <c r="N27" s="20">
        <v>26070312</v>
      </c>
      <c r="O27" s="38">
        <v>562680</v>
      </c>
      <c r="P27" s="38">
        <v>32339506</v>
      </c>
      <c r="Q27" s="38">
        <v>12544093</v>
      </c>
      <c r="R27" s="38">
        <v>90541361</v>
      </c>
      <c r="S27" s="38">
        <v>41670</v>
      </c>
      <c r="T27" s="38">
        <v>1051466</v>
      </c>
      <c r="U27" s="38">
        <v>257233</v>
      </c>
      <c r="V27" s="38">
        <v>36566717</v>
      </c>
      <c r="W27" s="38">
        <v>48799001</v>
      </c>
      <c r="X27" s="38">
        <v>4314829</v>
      </c>
      <c r="Y27" s="38">
        <v>1243528</v>
      </c>
      <c r="Z27" s="38">
        <v>1378873</v>
      </c>
      <c r="AA27" s="38">
        <v>4987653</v>
      </c>
      <c r="AB27" s="38">
        <v>1572058</v>
      </c>
      <c r="AC27" s="38">
        <v>921150</v>
      </c>
      <c r="AD27" s="38">
        <v>14412182</v>
      </c>
      <c r="AE27" s="38">
        <v>162751</v>
      </c>
      <c r="AF27" s="38">
        <v>284636</v>
      </c>
      <c r="AG27" s="38">
        <v>932016</v>
      </c>
      <c r="AH27" s="38">
        <v>102397758</v>
      </c>
      <c r="AI27" s="38">
        <v>835435</v>
      </c>
      <c r="AJ27" s="38">
        <v>24702546</v>
      </c>
      <c r="AK27" s="38">
        <v>12042299</v>
      </c>
      <c r="AL27" s="38">
        <v>1368063</v>
      </c>
      <c r="AM27" s="38">
        <v>2068111</v>
      </c>
      <c r="AN27" s="38">
        <v>235218</v>
      </c>
      <c r="AO27" s="38">
        <v>1311607</v>
      </c>
      <c r="AP27" s="38">
        <v>52594931</v>
      </c>
      <c r="AQ27" s="38">
        <v>1351521</v>
      </c>
      <c r="AR27" s="38">
        <v>2848898</v>
      </c>
      <c r="AS27" s="38">
        <v>833644</v>
      </c>
      <c r="AT27" s="38">
        <v>191047</v>
      </c>
      <c r="AU27" s="38">
        <v>357861</v>
      </c>
      <c r="AV27" s="38">
        <v>178160</v>
      </c>
      <c r="AW27" s="38">
        <v>303209</v>
      </c>
      <c r="AX27" s="38">
        <v>34700</v>
      </c>
      <c r="AY27" s="38">
        <v>1092725</v>
      </c>
      <c r="AZ27" s="38">
        <v>236143</v>
      </c>
      <c r="BA27" s="38">
        <v>627576</v>
      </c>
      <c r="BB27" s="38">
        <v>321141</v>
      </c>
      <c r="BC27" s="38">
        <v>7133594</v>
      </c>
      <c r="BD27" s="38">
        <v>187310</v>
      </c>
      <c r="BE27" s="38">
        <v>221892</v>
      </c>
      <c r="BF27" s="38">
        <v>1926354</v>
      </c>
      <c r="BG27" s="38">
        <v>90938</v>
      </c>
      <c r="BH27" s="38">
        <v>495939</v>
      </c>
      <c r="BI27" s="38">
        <v>313872</v>
      </c>
      <c r="BJ27" s="38">
        <v>308146</v>
      </c>
      <c r="BK27" s="38">
        <v>189227</v>
      </c>
      <c r="BL27" s="38">
        <v>452911</v>
      </c>
      <c r="BM27" s="38">
        <v>3547499</v>
      </c>
      <c r="BN27" s="38">
        <v>168626</v>
      </c>
      <c r="BO27" s="38">
        <v>4178764</v>
      </c>
      <c r="BP27" s="38">
        <v>302547</v>
      </c>
      <c r="BQ27" s="38">
        <v>501188</v>
      </c>
      <c r="BR27" s="38">
        <v>3266295</v>
      </c>
      <c r="BS27" s="38">
        <v>37929</v>
      </c>
      <c r="BT27" s="38">
        <v>227110</v>
      </c>
      <c r="BU27" s="38">
        <v>44887</v>
      </c>
      <c r="BV27" s="38">
        <v>34861</v>
      </c>
      <c r="BW27" s="38">
        <v>42688</v>
      </c>
      <c r="BX27" s="38">
        <v>63664</v>
      </c>
      <c r="BY27" s="38">
        <v>670701</v>
      </c>
      <c r="BZ27" s="38">
        <v>4355071</v>
      </c>
      <c r="CA27" s="38">
        <v>31865509</v>
      </c>
      <c r="CB27" s="38">
        <v>121754</v>
      </c>
      <c r="CC27" s="38">
        <v>2644050</v>
      </c>
      <c r="CD27" s="38">
        <v>3178289</v>
      </c>
      <c r="CE27" s="38">
        <v>657909</v>
      </c>
      <c r="CF27" s="38">
        <v>17685717</v>
      </c>
      <c r="CG27" s="38">
        <v>1196533</v>
      </c>
      <c r="CH27" s="38">
        <v>124012</v>
      </c>
      <c r="CI27" s="38">
        <v>97660</v>
      </c>
      <c r="CJ27" s="38">
        <v>171918</v>
      </c>
      <c r="CK27" s="38">
        <v>1106264</v>
      </c>
      <c r="CL27" s="38">
        <v>81383</v>
      </c>
      <c r="CM27" s="38">
        <v>23787</v>
      </c>
      <c r="CN27" s="38">
        <v>2154025</v>
      </c>
      <c r="CO27" s="38">
        <v>97028</v>
      </c>
      <c r="CP27" s="38">
        <v>132380</v>
      </c>
      <c r="CQ27" s="38">
        <v>78149</v>
      </c>
      <c r="CR27" s="38">
        <v>76775</v>
      </c>
      <c r="CS27" s="38">
        <v>147105</v>
      </c>
      <c r="CT27" s="38">
        <v>1160743</v>
      </c>
      <c r="CU27" s="38">
        <v>714815</v>
      </c>
      <c r="CV27" s="38">
        <v>813276</v>
      </c>
      <c r="CW27" s="38">
        <v>3037490</v>
      </c>
      <c r="CX27" s="38">
        <v>156471712</v>
      </c>
      <c r="CY27" s="38">
        <v>62445</v>
      </c>
      <c r="CZ27" s="38">
        <v>2480145</v>
      </c>
      <c r="DA27" s="38">
        <v>255136</v>
      </c>
      <c r="DB27" s="38">
        <v>55560</v>
      </c>
      <c r="DC27" s="38">
        <v>49406</v>
      </c>
      <c r="DD27" s="38">
        <v>137179</v>
      </c>
      <c r="DE27" s="38">
        <v>222867</v>
      </c>
      <c r="DF27" s="38">
        <v>83793</v>
      </c>
      <c r="DG27" s="38">
        <v>20970</v>
      </c>
      <c r="DH27" s="38">
        <v>1235223</v>
      </c>
      <c r="DI27" s="38">
        <v>1747620</v>
      </c>
      <c r="DJ27" s="38">
        <v>408239</v>
      </c>
      <c r="DK27" s="38">
        <v>179385</v>
      </c>
      <c r="DL27" s="38">
        <v>4438413</v>
      </c>
      <c r="DM27" s="38">
        <v>1283595</v>
      </c>
      <c r="DN27" s="38">
        <v>1048352</v>
      </c>
      <c r="DO27" s="38">
        <v>1123895</v>
      </c>
      <c r="DP27" s="38">
        <v>244640</v>
      </c>
      <c r="DQ27" s="38">
        <v>176443</v>
      </c>
      <c r="DR27" s="38">
        <v>190652</v>
      </c>
      <c r="DS27" s="38">
        <v>114372</v>
      </c>
      <c r="DT27" s="60">
        <v>22472.16605431079</v>
      </c>
      <c r="DU27" s="61">
        <v>23000.779976574031</v>
      </c>
    </row>
    <row r="28" spans="1:125" x14ac:dyDescent="0.2">
      <c r="A28" s="62" t="s">
        <v>176</v>
      </c>
      <c r="B28" s="63">
        <v>16</v>
      </c>
      <c r="C28" s="63">
        <v>2</v>
      </c>
      <c r="D28" s="63">
        <v>23</v>
      </c>
      <c r="E28" s="63" t="s">
        <v>153</v>
      </c>
      <c r="F28" s="64">
        <v>43280</v>
      </c>
      <c r="G28" s="65">
        <v>4000000</v>
      </c>
      <c r="H28" s="66">
        <v>1.0269999999999999</v>
      </c>
      <c r="I28" s="66">
        <v>1.0449999999999999</v>
      </c>
      <c r="J28" s="62">
        <v>18.000000000000014</v>
      </c>
      <c r="K28" s="67" t="s">
        <v>177</v>
      </c>
      <c r="L28" s="20">
        <v>25034091</v>
      </c>
      <c r="M28" s="20">
        <v>43176592</v>
      </c>
      <c r="N28" s="20">
        <v>26228861</v>
      </c>
      <c r="O28" s="38">
        <v>394080</v>
      </c>
      <c r="P28" s="38">
        <v>21431304</v>
      </c>
      <c r="Q28" s="38">
        <v>10069935</v>
      </c>
      <c r="R28" s="38">
        <v>84878209</v>
      </c>
      <c r="S28" s="38">
        <v>57368</v>
      </c>
      <c r="T28" s="38">
        <v>1137345</v>
      </c>
      <c r="U28" s="38">
        <v>357873</v>
      </c>
      <c r="V28" s="38">
        <v>49504154</v>
      </c>
      <c r="W28" s="38">
        <v>57425019</v>
      </c>
      <c r="X28" s="38">
        <v>3274439</v>
      </c>
      <c r="Y28" s="38">
        <v>1389522</v>
      </c>
      <c r="Z28" s="38">
        <v>1271073</v>
      </c>
      <c r="AA28" s="38">
        <v>6705826</v>
      </c>
      <c r="AB28" s="38">
        <v>2103944</v>
      </c>
      <c r="AC28" s="38">
        <v>959007</v>
      </c>
      <c r="AD28" s="38">
        <v>9867257</v>
      </c>
      <c r="AE28" s="38">
        <v>172895</v>
      </c>
      <c r="AF28" s="38">
        <v>362744</v>
      </c>
      <c r="AG28" s="38">
        <v>1067951</v>
      </c>
      <c r="AH28" s="38">
        <v>133029506</v>
      </c>
      <c r="AI28" s="38">
        <v>760126</v>
      </c>
      <c r="AJ28" s="38">
        <v>26266772</v>
      </c>
      <c r="AK28" s="38">
        <v>13818149</v>
      </c>
      <c r="AL28" s="38">
        <v>1853699</v>
      </c>
      <c r="AM28" s="38">
        <v>2079477</v>
      </c>
      <c r="AN28" s="38">
        <v>260034</v>
      </c>
      <c r="AO28" s="38">
        <v>1182422</v>
      </c>
      <c r="AP28" s="38">
        <v>65408037</v>
      </c>
      <c r="AQ28" s="38">
        <v>1856091</v>
      </c>
      <c r="AR28" s="38">
        <v>3844092</v>
      </c>
      <c r="AS28" s="38">
        <v>1242166</v>
      </c>
      <c r="AT28" s="38">
        <v>644224</v>
      </c>
      <c r="AU28" s="38">
        <v>282980</v>
      </c>
      <c r="AV28" s="38">
        <v>224003</v>
      </c>
      <c r="AW28" s="38">
        <v>309803</v>
      </c>
      <c r="AX28" s="38">
        <v>49015</v>
      </c>
      <c r="AY28" s="38">
        <v>1793245</v>
      </c>
      <c r="AZ28" s="38">
        <v>803879</v>
      </c>
      <c r="BA28" s="38">
        <v>732350</v>
      </c>
      <c r="BB28" s="38">
        <v>1199346</v>
      </c>
      <c r="BC28" s="38">
        <v>9788610</v>
      </c>
      <c r="BD28" s="38">
        <v>242380</v>
      </c>
      <c r="BE28" s="38">
        <v>467013</v>
      </c>
      <c r="BF28" s="38">
        <v>3165454</v>
      </c>
      <c r="BG28" s="38">
        <v>115429</v>
      </c>
      <c r="BH28" s="38">
        <v>1025451</v>
      </c>
      <c r="BI28" s="38">
        <v>338413</v>
      </c>
      <c r="BJ28" s="38">
        <v>752648</v>
      </c>
      <c r="BK28" s="38">
        <v>172959</v>
      </c>
      <c r="BL28" s="38">
        <v>530126</v>
      </c>
      <c r="BM28" s="38">
        <v>5284411</v>
      </c>
      <c r="BN28" s="38">
        <v>153494</v>
      </c>
      <c r="BO28" s="38">
        <v>2473929</v>
      </c>
      <c r="BP28" s="38">
        <v>321970</v>
      </c>
      <c r="BQ28" s="38">
        <v>496654</v>
      </c>
      <c r="BR28" s="38">
        <v>3677991</v>
      </c>
      <c r="BS28" s="38">
        <v>31661</v>
      </c>
      <c r="BT28" s="38">
        <v>234122</v>
      </c>
      <c r="BU28" s="38">
        <v>47708</v>
      </c>
      <c r="BV28" s="38">
        <v>77142</v>
      </c>
      <c r="BW28" s="38">
        <v>50626</v>
      </c>
      <c r="BX28" s="38">
        <v>82017</v>
      </c>
      <c r="BY28" s="38">
        <v>790027</v>
      </c>
      <c r="BZ28" s="38">
        <v>6438006</v>
      </c>
      <c r="CA28" s="38">
        <v>35225148</v>
      </c>
      <c r="CB28" s="38">
        <v>127089</v>
      </c>
      <c r="CC28" s="38">
        <v>5389623</v>
      </c>
      <c r="CD28" s="38">
        <v>3545332</v>
      </c>
      <c r="CE28" s="38">
        <v>1405358</v>
      </c>
      <c r="CF28" s="38">
        <v>29532989</v>
      </c>
      <c r="CG28" s="38">
        <v>1139445</v>
      </c>
      <c r="CH28" s="38">
        <v>194014</v>
      </c>
      <c r="CI28" s="38">
        <v>134463</v>
      </c>
      <c r="CJ28" s="38">
        <v>247913</v>
      </c>
      <c r="CK28" s="38">
        <v>1466289</v>
      </c>
      <c r="CL28" s="38">
        <v>94988</v>
      </c>
      <c r="CM28" s="38">
        <v>32699</v>
      </c>
      <c r="CN28" s="38">
        <v>2951151</v>
      </c>
      <c r="CO28" s="38">
        <v>202216</v>
      </c>
      <c r="CP28" s="38">
        <v>143427</v>
      </c>
      <c r="CQ28" s="38">
        <v>90982</v>
      </c>
      <c r="CR28" s="38">
        <v>113762</v>
      </c>
      <c r="CS28" s="38">
        <v>156858</v>
      </c>
      <c r="CT28" s="38">
        <v>1134417</v>
      </c>
      <c r="CU28" s="38">
        <v>586723</v>
      </c>
      <c r="CV28" s="38">
        <v>1258534</v>
      </c>
      <c r="CW28" s="38">
        <v>4567210</v>
      </c>
      <c r="CX28" s="38">
        <v>214223481</v>
      </c>
      <c r="CY28" s="38">
        <v>65090</v>
      </c>
      <c r="CZ28" s="38">
        <v>2499833</v>
      </c>
      <c r="DA28" s="38">
        <v>331355</v>
      </c>
      <c r="DB28" s="38">
        <v>64031</v>
      </c>
      <c r="DC28" s="38">
        <v>49596</v>
      </c>
      <c r="DD28" s="38">
        <v>185521</v>
      </c>
      <c r="DE28" s="38">
        <v>315498</v>
      </c>
      <c r="DF28" s="38">
        <v>84740</v>
      </c>
      <c r="DG28" s="38">
        <v>25955</v>
      </c>
      <c r="DH28" s="38">
        <v>1310388</v>
      </c>
      <c r="DI28" s="38">
        <v>2880707</v>
      </c>
      <c r="DJ28" s="38">
        <v>583205</v>
      </c>
      <c r="DK28" s="38">
        <v>380479</v>
      </c>
      <c r="DL28" s="38">
        <v>8489056</v>
      </c>
      <c r="DM28" s="38">
        <v>1566613</v>
      </c>
      <c r="DN28" s="38">
        <v>2381157</v>
      </c>
      <c r="DO28" s="38">
        <v>1396774</v>
      </c>
      <c r="DP28" s="38">
        <v>345435</v>
      </c>
      <c r="DQ28" s="38">
        <v>674656</v>
      </c>
      <c r="DR28" s="38">
        <v>172098</v>
      </c>
      <c r="DS28" s="38">
        <v>163476</v>
      </c>
      <c r="DT28" s="60">
        <v>25958.593466022608</v>
      </c>
      <c r="DU28" s="61">
        <v>17771.434982125105</v>
      </c>
    </row>
    <row r="29" spans="1:125" x14ac:dyDescent="0.2">
      <c r="A29" s="62" t="s">
        <v>178</v>
      </c>
      <c r="B29" s="63">
        <v>17</v>
      </c>
      <c r="C29" s="63">
        <v>2</v>
      </c>
      <c r="D29" s="63">
        <v>25</v>
      </c>
      <c r="E29" s="63" t="s">
        <v>150</v>
      </c>
      <c r="F29" s="64">
        <v>43280</v>
      </c>
      <c r="G29" s="65">
        <v>4000000</v>
      </c>
      <c r="H29" s="66">
        <v>1.0209999999999999</v>
      </c>
      <c r="I29" s="66">
        <v>1.0429999999999999</v>
      </c>
      <c r="J29" s="62">
        <v>22.000000000000021</v>
      </c>
      <c r="K29" s="67" t="s">
        <v>179</v>
      </c>
      <c r="L29" s="20">
        <v>26313010</v>
      </c>
      <c r="M29" s="20">
        <v>44416483</v>
      </c>
      <c r="N29" s="20">
        <v>30251148</v>
      </c>
      <c r="O29" s="38">
        <v>610253</v>
      </c>
      <c r="P29" s="38">
        <v>62720631</v>
      </c>
      <c r="Q29" s="38">
        <v>34174075</v>
      </c>
      <c r="R29" s="38">
        <v>99017865</v>
      </c>
      <c r="S29" s="38">
        <v>138612</v>
      </c>
      <c r="T29" s="38">
        <v>1933198</v>
      </c>
      <c r="U29" s="38">
        <v>564698</v>
      </c>
      <c r="V29" s="38">
        <v>25000885</v>
      </c>
      <c r="W29" s="38">
        <v>81626110</v>
      </c>
      <c r="X29" s="38">
        <v>4784783</v>
      </c>
      <c r="Y29" s="38">
        <v>1531556</v>
      </c>
      <c r="Z29" s="38">
        <v>1585680</v>
      </c>
      <c r="AA29" s="38">
        <v>18838970</v>
      </c>
      <c r="AB29" s="38">
        <v>1256455</v>
      </c>
      <c r="AC29" s="38">
        <v>1602288</v>
      </c>
      <c r="AD29" s="38">
        <v>16074852</v>
      </c>
      <c r="AE29" s="38">
        <v>333585</v>
      </c>
      <c r="AF29" s="38">
        <v>606044</v>
      </c>
      <c r="AG29" s="38">
        <v>888823</v>
      </c>
      <c r="AH29" s="38">
        <v>189601737</v>
      </c>
      <c r="AI29" s="38">
        <v>1143898</v>
      </c>
      <c r="AJ29" s="38">
        <v>69214404</v>
      </c>
      <c r="AK29" s="38">
        <v>22511007</v>
      </c>
      <c r="AL29" s="38">
        <v>3490811</v>
      </c>
      <c r="AM29" s="38">
        <v>2192724</v>
      </c>
      <c r="AN29" s="38">
        <v>318334</v>
      </c>
      <c r="AO29" s="38">
        <v>1702568</v>
      </c>
      <c r="AP29" s="38">
        <v>90143539</v>
      </c>
      <c r="AQ29" s="38">
        <v>1964939</v>
      </c>
      <c r="AR29" s="38">
        <v>5199774</v>
      </c>
      <c r="AS29" s="38">
        <v>2405603</v>
      </c>
      <c r="AT29" s="38">
        <v>8955338</v>
      </c>
      <c r="AU29" s="38">
        <v>628243</v>
      </c>
      <c r="AV29" s="38">
        <v>906222</v>
      </c>
      <c r="AW29" s="38">
        <v>473459</v>
      </c>
      <c r="AX29" s="38">
        <v>24737</v>
      </c>
      <c r="AY29" s="38">
        <v>1353960</v>
      </c>
      <c r="AZ29" s="38">
        <v>14027069</v>
      </c>
      <c r="BA29" s="38">
        <v>1248698</v>
      </c>
      <c r="BB29" s="38">
        <v>1321495</v>
      </c>
      <c r="BC29" s="38">
        <v>7903422</v>
      </c>
      <c r="BD29" s="38">
        <v>284215</v>
      </c>
      <c r="BE29" s="38">
        <v>1000737</v>
      </c>
      <c r="BF29" s="38">
        <v>3913970</v>
      </c>
      <c r="BG29" s="38">
        <v>244507</v>
      </c>
      <c r="BH29" s="38">
        <v>1178974</v>
      </c>
      <c r="BI29" s="38">
        <v>387987</v>
      </c>
      <c r="BJ29" s="38">
        <v>503751</v>
      </c>
      <c r="BK29" s="38">
        <v>115176</v>
      </c>
      <c r="BL29" s="38">
        <v>475598</v>
      </c>
      <c r="BM29" s="38">
        <v>9464407</v>
      </c>
      <c r="BN29" s="38">
        <v>146940</v>
      </c>
      <c r="BO29" s="38">
        <v>3549608</v>
      </c>
      <c r="BP29" s="38">
        <v>764549</v>
      </c>
      <c r="BQ29" s="38">
        <v>1041077</v>
      </c>
      <c r="BR29" s="38">
        <v>6593421</v>
      </c>
      <c r="BS29" s="38">
        <v>48852</v>
      </c>
      <c r="BT29" s="38">
        <v>270367</v>
      </c>
      <c r="BU29" s="38">
        <v>104251</v>
      </c>
      <c r="BV29" s="38">
        <v>53128</v>
      </c>
      <c r="BW29" s="38">
        <v>78398</v>
      </c>
      <c r="BX29" s="38">
        <v>123752</v>
      </c>
      <c r="BY29" s="38">
        <v>1248899</v>
      </c>
      <c r="BZ29" s="38">
        <v>7648266</v>
      </c>
      <c r="CA29" s="38">
        <v>69817473</v>
      </c>
      <c r="CB29" s="38">
        <v>101831</v>
      </c>
      <c r="CC29" s="38">
        <v>7368184</v>
      </c>
      <c r="CD29" s="38">
        <v>4516934</v>
      </c>
      <c r="CE29" s="38">
        <v>2277732</v>
      </c>
      <c r="CF29" s="38">
        <v>58173296</v>
      </c>
      <c r="CG29" s="38">
        <v>1939744</v>
      </c>
      <c r="CH29" s="38">
        <v>217608</v>
      </c>
      <c r="CI29" s="38">
        <v>137777</v>
      </c>
      <c r="CJ29" s="38">
        <v>485953</v>
      </c>
      <c r="CK29" s="38">
        <v>1590656</v>
      </c>
      <c r="CL29" s="38">
        <v>152654</v>
      </c>
      <c r="CM29" s="38">
        <v>40609</v>
      </c>
      <c r="CN29" s="38">
        <v>2899332</v>
      </c>
      <c r="CO29" s="38">
        <v>175186</v>
      </c>
      <c r="CP29" s="38">
        <v>533528</v>
      </c>
      <c r="CQ29" s="38">
        <v>308334</v>
      </c>
      <c r="CR29" s="38">
        <v>98382</v>
      </c>
      <c r="CS29" s="38">
        <v>383127</v>
      </c>
      <c r="CT29" s="38">
        <v>1659032</v>
      </c>
      <c r="CU29" s="38">
        <v>3941522</v>
      </c>
      <c r="CV29" s="38">
        <v>1688523</v>
      </c>
      <c r="CW29" s="38">
        <v>6926817</v>
      </c>
      <c r="CX29" s="38">
        <v>257066425</v>
      </c>
      <c r="CY29" s="38">
        <v>130277</v>
      </c>
      <c r="CZ29" s="38">
        <v>3129430</v>
      </c>
      <c r="DA29" s="38">
        <v>186251</v>
      </c>
      <c r="DB29" s="38">
        <v>204918</v>
      </c>
      <c r="DC29" s="38">
        <v>114296</v>
      </c>
      <c r="DD29" s="38">
        <v>405233</v>
      </c>
      <c r="DE29" s="38">
        <v>401712</v>
      </c>
      <c r="DF29" s="38">
        <v>102173</v>
      </c>
      <c r="DG29" s="38">
        <v>26907</v>
      </c>
      <c r="DH29" s="38">
        <v>3784939</v>
      </c>
      <c r="DI29" s="38">
        <v>703161</v>
      </c>
      <c r="DJ29" s="38">
        <v>1339013</v>
      </c>
      <c r="DK29" s="38">
        <v>738049</v>
      </c>
      <c r="DL29" s="38">
        <v>10355232</v>
      </c>
      <c r="DM29" s="38">
        <v>2901319</v>
      </c>
      <c r="DN29" s="38">
        <v>2913078</v>
      </c>
      <c r="DO29" s="38">
        <v>2637044</v>
      </c>
      <c r="DP29" s="38">
        <v>1087653</v>
      </c>
      <c r="DQ29" s="38">
        <v>1972355</v>
      </c>
      <c r="DR29" s="38">
        <v>546742</v>
      </c>
      <c r="DS29" s="38">
        <v>305790</v>
      </c>
      <c r="DT29" s="60">
        <v>65961.256503006749</v>
      </c>
      <c r="DU29" s="61">
        <v>62870.851141975181</v>
      </c>
    </row>
    <row r="30" spans="1:125" x14ac:dyDescent="0.2">
      <c r="A30" s="62" t="s">
        <v>180</v>
      </c>
      <c r="B30" s="63">
        <v>18</v>
      </c>
      <c r="C30" s="63">
        <v>2</v>
      </c>
      <c r="D30" s="63">
        <v>27</v>
      </c>
      <c r="E30" s="63" t="s">
        <v>153</v>
      </c>
      <c r="F30" s="64">
        <v>43280</v>
      </c>
      <c r="G30" s="65">
        <v>4000000</v>
      </c>
      <c r="H30" s="66">
        <v>1.0109999999999999</v>
      </c>
      <c r="I30" s="66">
        <v>1.03</v>
      </c>
      <c r="J30" s="62">
        <v>19.000000000000128</v>
      </c>
      <c r="K30" s="67" t="s">
        <v>181</v>
      </c>
      <c r="L30" s="20">
        <v>25950928</v>
      </c>
      <c r="M30" s="20">
        <v>44702815</v>
      </c>
      <c r="N30" s="20">
        <v>27886454</v>
      </c>
      <c r="O30" s="38">
        <v>532453</v>
      </c>
      <c r="P30" s="38">
        <v>40496118</v>
      </c>
      <c r="Q30" s="38">
        <v>14290766</v>
      </c>
      <c r="R30" s="38">
        <v>88697884</v>
      </c>
      <c r="S30" s="38">
        <v>63317</v>
      </c>
      <c r="T30" s="38">
        <v>1439553</v>
      </c>
      <c r="U30" s="38">
        <v>374886</v>
      </c>
      <c r="V30" s="38">
        <v>29208833</v>
      </c>
      <c r="W30" s="38">
        <v>54176962</v>
      </c>
      <c r="X30" s="38">
        <v>3940532</v>
      </c>
      <c r="Y30" s="38">
        <v>1337316</v>
      </c>
      <c r="Z30" s="38">
        <v>1567447</v>
      </c>
      <c r="AA30" s="38">
        <v>7338294</v>
      </c>
      <c r="AB30" s="38">
        <v>2578105</v>
      </c>
      <c r="AC30" s="38">
        <v>1027775</v>
      </c>
      <c r="AD30" s="38">
        <v>17554014</v>
      </c>
      <c r="AE30" s="38">
        <v>265667</v>
      </c>
      <c r="AF30" s="38">
        <v>427311</v>
      </c>
      <c r="AG30" s="38">
        <v>1121047</v>
      </c>
      <c r="AH30" s="38">
        <v>132655414</v>
      </c>
      <c r="AI30" s="38">
        <v>755780</v>
      </c>
      <c r="AJ30" s="38">
        <v>30637174</v>
      </c>
      <c r="AK30" s="38">
        <v>15744274</v>
      </c>
      <c r="AL30" s="38">
        <v>1888434</v>
      </c>
      <c r="AM30" s="38">
        <v>2262990</v>
      </c>
      <c r="AN30" s="38">
        <v>261483</v>
      </c>
      <c r="AO30" s="38">
        <v>1792055</v>
      </c>
      <c r="AP30" s="38">
        <v>65577962</v>
      </c>
      <c r="AQ30" s="38">
        <v>1492280</v>
      </c>
      <c r="AR30" s="38">
        <v>3733276</v>
      </c>
      <c r="AS30" s="38">
        <v>1258909</v>
      </c>
      <c r="AT30" s="38">
        <v>3094315</v>
      </c>
      <c r="AU30" s="38">
        <v>590072</v>
      </c>
      <c r="AV30" s="38">
        <v>338451</v>
      </c>
      <c r="AW30" s="38">
        <v>357986</v>
      </c>
      <c r="AX30" s="38">
        <v>35645</v>
      </c>
      <c r="AY30" s="38">
        <v>2240556</v>
      </c>
      <c r="AZ30" s="38">
        <v>1461558</v>
      </c>
      <c r="BA30" s="38">
        <v>1132572</v>
      </c>
      <c r="BB30" s="38">
        <v>707114</v>
      </c>
      <c r="BC30" s="38">
        <v>10449109</v>
      </c>
      <c r="BD30" s="38">
        <v>296206</v>
      </c>
      <c r="BE30" s="38">
        <v>448549</v>
      </c>
      <c r="BF30" s="38">
        <v>2591189</v>
      </c>
      <c r="BG30" s="38">
        <v>151926</v>
      </c>
      <c r="BH30" s="38">
        <v>663110</v>
      </c>
      <c r="BI30" s="38">
        <v>421647</v>
      </c>
      <c r="BJ30" s="38">
        <v>1128408</v>
      </c>
      <c r="BK30" s="38">
        <v>224663</v>
      </c>
      <c r="BL30" s="38">
        <v>607232</v>
      </c>
      <c r="BM30" s="38">
        <v>10093768</v>
      </c>
      <c r="BN30" s="38">
        <v>166001</v>
      </c>
      <c r="BO30" s="38">
        <v>2936923</v>
      </c>
      <c r="BP30" s="38">
        <v>484879</v>
      </c>
      <c r="BQ30" s="38">
        <v>589154</v>
      </c>
      <c r="BR30" s="38">
        <v>4562503</v>
      </c>
      <c r="BS30" s="38">
        <v>30343</v>
      </c>
      <c r="BT30" s="38">
        <v>375492</v>
      </c>
      <c r="BU30" s="38">
        <v>149319</v>
      </c>
      <c r="BV30" s="38">
        <v>70982</v>
      </c>
      <c r="BW30" s="38">
        <v>51005</v>
      </c>
      <c r="BX30" s="38">
        <v>130391</v>
      </c>
      <c r="BY30" s="38">
        <v>998623</v>
      </c>
      <c r="BZ30" s="38">
        <v>7193409</v>
      </c>
      <c r="CA30" s="38">
        <v>48339153</v>
      </c>
      <c r="CB30" s="38">
        <v>79041</v>
      </c>
      <c r="CC30" s="38">
        <v>4277748</v>
      </c>
      <c r="CD30" s="38">
        <v>3392069</v>
      </c>
      <c r="CE30" s="38">
        <v>957219</v>
      </c>
      <c r="CF30" s="38">
        <v>23175747</v>
      </c>
      <c r="CG30" s="38">
        <v>1799701</v>
      </c>
      <c r="CH30" s="38">
        <v>166514</v>
      </c>
      <c r="CI30" s="38">
        <v>194897</v>
      </c>
      <c r="CJ30" s="38">
        <v>467729</v>
      </c>
      <c r="CK30" s="38">
        <v>2139475</v>
      </c>
      <c r="CL30" s="38">
        <v>157606</v>
      </c>
      <c r="CM30" s="38">
        <v>32097</v>
      </c>
      <c r="CN30" s="38">
        <v>3554096</v>
      </c>
      <c r="CO30" s="38">
        <v>202514</v>
      </c>
      <c r="CP30" s="38">
        <v>230132</v>
      </c>
      <c r="CQ30" s="38">
        <v>152927</v>
      </c>
      <c r="CR30" s="38">
        <v>136333</v>
      </c>
      <c r="CS30" s="38">
        <v>229888</v>
      </c>
      <c r="CT30" s="38">
        <v>1318701</v>
      </c>
      <c r="CU30" s="38">
        <v>1338238</v>
      </c>
      <c r="CV30" s="38">
        <v>1165395</v>
      </c>
      <c r="CW30" s="38">
        <v>6345615</v>
      </c>
      <c r="CX30" s="38">
        <v>229327368</v>
      </c>
      <c r="CY30" s="38">
        <v>91935</v>
      </c>
      <c r="CZ30" s="38">
        <v>3075189</v>
      </c>
      <c r="DA30" s="38">
        <v>301947</v>
      </c>
      <c r="DB30" s="38">
        <v>93053</v>
      </c>
      <c r="DC30" s="38">
        <v>43714</v>
      </c>
      <c r="DD30" s="38">
        <v>316671</v>
      </c>
      <c r="DE30" s="38">
        <v>306566</v>
      </c>
      <c r="DF30" s="38">
        <v>84767</v>
      </c>
      <c r="DG30" s="38">
        <v>13416</v>
      </c>
      <c r="DH30" s="38">
        <v>1959942</v>
      </c>
      <c r="DI30" s="38">
        <v>1085766</v>
      </c>
      <c r="DJ30" s="38">
        <v>751982</v>
      </c>
      <c r="DK30" s="38">
        <v>368332</v>
      </c>
      <c r="DL30" s="38">
        <v>9308325</v>
      </c>
      <c r="DM30" s="38">
        <v>1693360</v>
      </c>
      <c r="DN30" s="38">
        <v>3178565</v>
      </c>
      <c r="DO30" s="38">
        <v>1928016</v>
      </c>
      <c r="DP30" s="38">
        <v>626818</v>
      </c>
      <c r="DQ30" s="38">
        <v>1497730</v>
      </c>
      <c r="DR30" s="38">
        <v>230584</v>
      </c>
      <c r="DS30" s="38">
        <v>173049</v>
      </c>
      <c r="DT30" s="60">
        <v>39290.508769390181</v>
      </c>
      <c r="DU30" s="61">
        <v>35086.551208982739</v>
      </c>
    </row>
    <row r="31" spans="1:125" x14ac:dyDescent="0.2">
      <c r="A31" s="62" t="s">
        <v>182</v>
      </c>
      <c r="B31" s="63">
        <v>19</v>
      </c>
      <c r="C31" s="63">
        <v>2</v>
      </c>
      <c r="D31" s="63">
        <v>29</v>
      </c>
      <c r="E31" s="63" t="s">
        <v>150</v>
      </c>
      <c r="F31" s="64">
        <v>43280</v>
      </c>
      <c r="G31" s="65">
        <v>4000000</v>
      </c>
      <c r="H31" s="66">
        <v>1.0209999999999999</v>
      </c>
      <c r="I31" s="66">
        <v>1.04</v>
      </c>
      <c r="J31" s="62">
        <v>19.000000000000128</v>
      </c>
      <c r="K31" s="67" t="s">
        <v>183</v>
      </c>
      <c r="L31" s="20">
        <v>26801681</v>
      </c>
      <c r="M31" s="20">
        <v>45806251</v>
      </c>
      <c r="N31" s="20">
        <v>28188066</v>
      </c>
      <c r="O31" s="38">
        <v>537142</v>
      </c>
      <c r="P31" s="38">
        <v>51188771</v>
      </c>
      <c r="Q31" s="38">
        <v>16059615</v>
      </c>
      <c r="R31" s="38">
        <v>94749566</v>
      </c>
      <c r="S31" s="38">
        <v>61708</v>
      </c>
      <c r="T31" s="38">
        <v>1391650</v>
      </c>
      <c r="U31" s="38">
        <v>520956</v>
      </c>
      <c r="V31" s="38">
        <v>31690811</v>
      </c>
      <c r="W31" s="38">
        <v>48397784</v>
      </c>
      <c r="X31" s="38">
        <v>3334319</v>
      </c>
      <c r="Y31" s="38">
        <v>1243372</v>
      </c>
      <c r="Z31" s="38">
        <v>1554410</v>
      </c>
      <c r="AA31" s="38">
        <v>7906409</v>
      </c>
      <c r="AB31" s="38">
        <v>2236986</v>
      </c>
      <c r="AC31" s="38">
        <v>1143380</v>
      </c>
      <c r="AD31" s="38">
        <v>18029458</v>
      </c>
      <c r="AE31" s="38">
        <v>207697</v>
      </c>
      <c r="AF31" s="38">
        <v>375228</v>
      </c>
      <c r="AG31" s="38">
        <v>1044779</v>
      </c>
      <c r="AH31" s="38">
        <v>154334121</v>
      </c>
      <c r="AI31" s="38">
        <v>724631</v>
      </c>
      <c r="AJ31" s="38">
        <v>24071793</v>
      </c>
      <c r="AK31" s="38">
        <v>15565421</v>
      </c>
      <c r="AL31" s="38">
        <v>1895083</v>
      </c>
      <c r="AM31" s="38">
        <v>2286377</v>
      </c>
      <c r="AN31" s="38">
        <v>313971</v>
      </c>
      <c r="AO31" s="38">
        <v>3238218</v>
      </c>
      <c r="AP31" s="38">
        <v>79012697</v>
      </c>
      <c r="AQ31" s="38">
        <v>1852597</v>
      </c>
      <c r="AR31" s="38">
        <v>3066131</v>
      </c>
      <c r="AS31" s="38">
        <v>1095537</v>
      </c>
      <c r="AT31" s="38">
        <v>2097802</v>
      </c>
      <c r="AU31" s="38">
        <v>674264</v>
      </c>
      <c r="AV31" s="38">
        <v>607658</v>
      </c>
      <c r="AW31" s="38">
        <v>380242</v>
      </c>
      <c r="AX31" s="38">
        <v>35009</v>
      </c>
      <c r="AY31" s="38">
        <v>2238953</v>
      </c>
      <c r="AZ31" s="38">
        <v>608196</v>
      </c>
      <c r="BA31" s="38">
        <v>1182839</v>
      </c>
      <c r="BB31" s="38">
        <v>718970</v>
      </c>
      <c r="BC31" s="38">
        <v>8192210</v>
      </c>
      <c r="BD31" s="38">
        <v>259269</v>
      </c>
      <c r="BE31" s="38">
        <v>621870</v>
      </c>
      <c r="BF31" s="38">
        <v>4319096</v>
      </c>
      <c r="BG31" s="38">
        <v>156982</v>
      </c>
      <c r="BH31" s="38">
        <v>988144</v>
      </c>
      <c r="BI31" s="38">
        <v>279227</v>
      </c>
      <c r="BJ31" s="38">
        <v>1457874</v>
      </c>
      <c r="BK31" s="38">
        <v>285761</v>
      </c>
      <c r="BL31" s="38">
        <v>656817</v>
      </c>
      <c r="BM31" s="38">
        <v>12787172</v>
      </c>
      <c r="BN31" s="38">
        <v>203173</v>
      </c>
      <c r="BO31" s="38">
        <v>2933575</v>
      </c>
      <c r="BP31" s="38">
        <v>568900</v>
      </c>
      <c r="BQ31" s="38">
        <v>216317</v>
      </c>
      <c r="BR31" s="38">
        <v>5239752</v>
      </c>
      <c r="BS31" s="38">
        <v>47059</v>
      </c>
      <c r="BT31" s="38">
        <v>211805</v>
      </c>
      <c r="BU31" s="38">
        <v>112272</v>
      </c>
      <c r="BV31" s="38">
        <v>130341</v>
      </c>
      <c r="BW31" s="38">
        <v>62919</v>
      </c>
      <c r="BX31" s="38">
        <v>96313</v>
      </c>
      <c r="BY31" s="38">
        <v>974522</v>
      </c>
      <c r="BZ31" s="38">
        <v>6920140</v>
      </c>
      <c r="CA31" s="38">
        <v>43005606</v>
      </c>
      <c r="CB31" s="38">
        <v>30094</v>
      </c>
      <c r="CC31" s="38">
        <v>5988023</v>
      </c>
      <c r="CD31" s="38">
        <v>3834057</v>
      </c>
      <c r="CE31" s="38">
        <v>1570849</v>
      </c>
      <c r="CF31" s="38">
        <v>26571338</v>
      </c>
      <c r="CG31" s="38">
        <v>1438408</v>
      </c>
      <c r="CH31" s="38">
        <v>201585</v>
      </c>
      <c r="CI31" s="38">
        <v>162192</v>
      </c>
      <c r="CJ31" s="38">
        <v>298531</v>
      </c>
      <c r="CK31" s="38">
        <v>1393224</v>
      </c>
      <c r="CL31" s="38">
        <v>108738</v>
      </c>
      <c r="CM31" s="38">
        <v>30982</v>
      </c>
      <c r="CN31" s="38">
        <v>4544278</v>
      </c>
      <c r="CO31" s="38">
        <v>172432</v>
      </c>
      <c r="CP31" s="38">
        <v>192528</v>
      </c>
      <c r="CQ31" s="38">
        <v>157623</v>
      </c>
      <c r="CR31" s="38">
        <v>82125</v>
      </c>
      <c r="CS31" s="38">
        <v>240728</v>
      </c>
      <c r="CT31" s="38">
        <v>1186324</v>
      </c>
      <c r="CU31" s="38">
        <v>314468</v>
      </c>
      <c r="CV31" s="38">
        <v>1725394</v>
      </c>
      <c r="CW31" s="38">
        <v>5710268</v>
      </c>
      <c r="CX31" s="38">
        <v>232773529</v>
      </c>
      <c r="CY31" s="38">
        <v>113939</v>
      </c>
      <c r="CZ31" s="38">
        <v>3480365</v>
      </c>
      <c r="DA31" s="38">
        <v>232354</v>
      </c>
      <c r="DB31" s="38">
        <v>104015</v>
      </c>
      <c r="DC31" s="38">
        <v>61108</v>
      </c>
      <c r="DD31" s="38">
        <v>237762</v>
      </c>
      <c r="DE31" s="38">
        <v>450030</v>
      </c>
      <c r="DF31" s="38">
        <v>89813</v>
      </c>
      <c r="DG31" s="38">
        <v>12007</v>
      </c>
      <c r="DH31" s="38">
        <v>2197777</v>
      </c>
      <c r="DI31" s="38">
        <v>1708318</v>
      </c>
      <c r="DJ31" s="38">
        <v>747702</v>
      </c>
      <c r="DK31" s="38">
        <v>596085</v>
      </c>
      <c r="DL31" s="38">
        <v>10118631</v>
      </c>
      <c r="DM31" s="38">
        <v>1623011</v>
      </c>
      <c r="DN31" s="38">
        <v>2849548</v>
      </c>
      <c r="DO31" s="38">
        <v>1553899</v>
      </c>
      <c r="DP31" s="38">
        <v>852119</v>
      </c>
      <c r="DQ31" s="38">
        <v>918756</v>
      </c>
      <c r="DR31" s="38">
        <v>252660</v>
      </c>
      <c r="DS31" s="38">
        <v>207246</v>
      </c>
      <c r="DT31" s="60">
        <v>50679.382406011406</v>
      </c>
      <c r="DU31" s="61">
        <v>50628.310561051221</v>
      </c>
    </row>
    <row r="32" spans="1:125" x14ac:dyDescent="0.2">
      <c r="A32" s="62" t="s">
        <v>184</v>
      </c>
      <c r="B32" s="63">
        <v>20</v>
      </c>
      <c r="C32" s="63">
        <v>2</v>
      </c>
      <c r="D32" s="63">
        <v>31</v>
      </c>
      <c r="E32" s="63" t="s">
        <v>150</v>
      </c>
      <c r="F32" s="64">
        <v>43280</v>
      </c>
      <c r="G32" s="65">
        <v>4000000</v>
      </c>
      <c r="H32" s="66">
        <v>1.026</v>
      </c>
      <c r="I32" s="66">
        <v>1.0469999999999999</v>
      </c>
      <c r="J32" s="62">
        <v>20.999999999999908</v>
      </c>
      <c r="K32" s="67" t="s">
        <v>185</v>
      </c>
      <c r="L32" s="20">
        <v>26510968</v>
      </c>
      <c r="M32" s="20">
        <v>45794243</v>
      </c>
      <c r="N32" s="20">
        <v>28313217</v>
      </c>
      <c r="O32" s="38">
        <v>431090</v>
      </c>
      <c r="P32" s="38">
        <v>41258544</v>
      </c>
      <c r="Q32" s="38">
        <v>14819786</v>
      </c>
      <c r="R32" s="38">
        <v>116704403</v>
      </c>
      <c r="S32" s="38">
        <v>60573</v>
      </c>
      <c r="T32" s="38">
        <v>1721796</v>
      </c>
      <c r="U32" s="38">
        <v>551909</v>
      </c>
      <c r="V32" s="38">
        <v>28419759</v>
      </c>
      <c r="W32" s="38">
        <v>58782618</v>
      </c>
      <c r="X32" s="38">
        <v>3644061</v>
      </c>
      <c r="Y32" s="38">
        <v>1177175</v>
      </c>
      <c r="Z32" s="38">
        <v>1617436</v>
      </c>
      <c r="AA32" s="38">
        <v>8996234</v>
      </c>
      <c r="AB32" s="38">
        <v>2513610</v>
      </c>
      <c r="AC32" s="38">
        <v>1490695</v>
      </c>
      <c r="AD32" s="38">
        <v>16435405</v>
      </c>
      <c r="AE32" s="38">
        <v>331768</v>
      </c>
      <c r="AF32" s="38">
        <v>441232</v>
      </c>
      <c r="AG32" s="38">
        <v>1168312</v>
      </c>
      <c r="AH32" s="38">
        <v>173724763</v>
      </c>
      <c r="AI32" s="38">
        <v>504484</v>
      </c>
      <c r="AJ32" s="38">
        <v>25387418</v>
      </c>
      <c r="AK32" s="38">
        <v>24403014</v>
      </c>
      <c r="AL32" s="38">
        <v>2939681</v>
      </c>
      <c r="AM32" s="38">
        <v>2287130</v>
      </c>
      <c r="AN32" s="38">
        <v>271943</v>
      </c>
      <c r="AO32" s="38">
        <v>3418654</v>
      </c>
      <c r="AP32" s="38">
        <v>88448266</v>
      </c>
      <c r="AQ32" s="38">
        <v>1790539</v>
      </c>
      <c r="AR32" s="38">
        <v>5612561</v>
      </c>
      <c r="AS32" s="38">
        <v>1686360</v>
      </c>
      <c r="AT32" s="38">
        <v>4279236</v>
      </c>
      <c r="AU32" s="38">
        <v>488030</v>
      </c>
      <c r="AV32" s="38">
        <v>479604</v>
      </c>
      <c r="AW32" s="38">
        <v>418065</v>
      </c>
      <c r="AX32" s="38">
        <v>37053</v>
      </c>
      <c r="AY32" s="38">
        <v>2166942</v>
      </c>
      <c r="AZ32" s="38">
        <v>1742900</v>
      </c>
      <c r="BA32" s="38">
        <v>1306909</v>
      </c>
      <c r="BB32" s="38">
        <v>874361</v>
      </c>
      <c r="BC32" s="38">
        <v>10178190</v>
      </c>
      <c r="BD32" s="38">
        <v>291185</v>
      </c>
      <c r="BE32" s="38">
        <v>582523</v>
      </c>
      <c r="BF32" s="38">
        <v>4128146</v>
      </c>
      <c r="BG32" s="38">
        <v>188012</v>
      </c>
      <c r="BH32" s="38">
        <v>886904</v>
      </c>
      <c r="BI32" s="38">
        <v>281798</v>
      </c>
      <c r="BJ32" s="38">
        <v>1408872</v>
      </c>
      <c r="BK32" s="38">
        <v>378524</v>
      </c>
      <c r="BL32" s="38">
        <v>674682</v>
      </c>
      <c r="BM32" s="38">
        <v>15983339</v>
      </c>
      <c r="BN32" s="38">
        <v>183034</v>
      </c>
      <c r="BO32" s="38">
        <v>3742137</v>
      </c>
      <c r="BP32" s="38">
        <v>393324</v>
      </c>
      <c r="BQ32" s="38">
        <v>199930</v>
      </c>
      <c r="BR32" s="38">
        <v>6080995</v>
      </c>
      <c r="BS32" s="38">
        <v>74341</v>
      </c>
      <c r="BT32" s="38">
        <v>246944</v>
      </c>
      <c r="BU32" s="38">
        <v>84094</v>
      </c>
      <c r="BV32" s="38">
        <v>41881</v>
      </c>
      <c r="BW32" s="38">
        <v>58800</v>
      </c>
      <c r="BX32" s="38">
        <v>97478</v>
      </c>
      <c r="BY32" s="38">
        <v>1321156</v>
      </c>
      <c r="BZ32" s="38">
        <v>10164187</v>
      </c>
      <c r="CA32" s="38">
        <v>51819565</v>
      </c>
      <c r="CB32" s="38">
        <v>76398</v>
      </c>
      <c r="CC32" s="38">
        <v>5074314</v>
      </c>
      <c r="CD32" s="38">
        <v>3509094</v>
      </c>
      <c r="CE32" s="38">
        <v>1127601</v>
      </c>
      <c r="CF32" s="38">
        <v>28639345</v>
      </c>
      <c r="CG32" s="38">
        <v>1724498</v>
      </c>
      <c r="CH32" s="38">
        <v>184110</v>
      </c>
      <c r="CI32" s="38">
        <v>131370</v>
      </c>
      <c r="CJ32" s="38">
        <v>392218</v>
      </c>
      <c r="CK32" s="38">
        <v>1714145</v>
      </c>
      <c r="CL32" s="38">
        <v>157575</v>
      </c>
      <c r="CM32" s="38">
        <v>34856</v>
      </c>
      <c r="CN32" s="38">
        <v>4528159</v>
      </c>
      <c r="CO32" s="38">
        <v>176482</v>
      </c>
      <c r="CP32" s="38">
        <v>134290</v>
      </c>
      <c r="CQ32" s="38">
        <v>117660</v>
      </c>
      <c r="CR32" s="38">
        <v>102741</v>
      </c>
      <c r="CS32" s="38">
        <v>236916</v>
      </c>
      <c r="CT32" s="38">
        <v>1152122</v>
      </c>
      <c r="CU32" s="38">
        <v>223348</v>
      </c>
      <c r="CV32" s="38">
        <v>1731366</v>
      </c>
      <c r="CW32" s="38">
        <v>6716133</v>
      </c>
      <c r="CX32" s="38">
        <v>241984947</v>
      </c>
      <c r="CY32" s="38">
        <v>121047</v>
      </c>
      <c r="CZ32" s="38">
        <v>3851216</v>
      </c>
      <c r="DA32" s="38">
        <v>368158</v>
      </c>
      <c r="DB32" s="38">
        <v>196702</v>
      </c>
      <c r="DC32" s="38">
        <v>73830</v>
      </c>
      <c r="DD32" s="38">
        <v>257589</v>
      </c>
      <c r="DE32" s="38">
        <v>749573</v>
      </c>
      <c r="DF32" s="38">
        <v>172980</v>
      </c>
      <c r="DG32" s="38">
        <v>20966</v>
      </c>
      <c r="DH32" s="38">
        <v>2998413</v>
      </c>
      <c r="DI32" s="38">
        <v>939948</v>
      </c>
      <c r="DJ32" s="38">
        <v>1063355</v>
      </c>
      <c r="DK32" s="38">
        <v>542890</v>
      </c>
      <c r="DL32" s="38">
        <v>12254489</v>
      </c>
      <c r="DM32" s="38">
        <v>1920349</v>
      </c>
      <c r="DN32" s="38">
        <v>3407024</v>
      </c>
      <c r="DO32" s="38">
        <v>2207872</v>
      </c>
      <c r="DP32" s="38">
        <v>1319595</v>
      </c>
      <c r="DQ32" s="38">
        <v>1887157</v>
      </c>
      <c r="DR32" s="38">
        <v>334560</v>
      </c>
      <c r="DS32" s="38">
        <v>252207</v>
      </c>
      <c r="DT32" s="60">
        <v>70326.762113162826</v>
      </c>
      <c r="DU32" s="61">
        <v>59050.390813148406</v>
      </c>
    </row>
    <row r="33" spans="1:125" x14ac:dyDescent="0.2">
      <c r="A33" s="55" t="s">
        <v>186</v>
      </c>
      <c r="B33" s="56">
        <v>21</v>
      </c>
      <c r="C33" s="56" t="s">
        <v>2</v>
      </c>
      <c r="D33" s="56">
        <v>69</v>
      </c>
      <c r="E33" s="56" t="s">
        <v>2</v>
      </c>
      <c r="F33" s="69"/>
      <c r="G33" s="70"/>
      <c r="H33" s="71" t="s">
        <v>168</v>
      </c>
      <c r="I33" s="71"/>
      <c r="J33" s="55"/>
      <c r="K33" s="59" t="s">
        <v>187</v>
      </c>
      <c r="L33" s="20">
        <v>26062529</v>
      </c>
      <c r="M33" s="20">
        <v>45159625</v>
      </c>
      <c r="N33" s="20">
        <v>27841237</v>
      </c>
      <c r="O33" s="38">
        <v>544440</v>
      </c>
      <c r="P33" s="38">
        <v>41720145</v>
      </c>
      <c r="Q33" s="38">
        <v>18033634</v>
      </c>
      <c r="R33" s="38">
        <v>104039509</v>
      </c>
      <c r="S33" s="38">
        <v>89455</v>
      </c>
      <c r="T33" s="38">
        <v>1499439</v>
      </c>
      <c r="U33" s="38">
        <v>470286</v>
      </c>
      <c r="V33" s="38">
        <v>35742612</v>
      </c>
      <c r="W33" s="38">
        <v>70267929</v>
      </c>
      <c r="X33" s="38">
        <v>3676653</v>
      </c>
      <c r="Y33" s="38">
        <v>1338346</v>
      </c>
      <c r="Z33" s="38">
        <v>1521578</v>
      </c>
      <c r="AA33" s="38">
        <v>10110474</v>
      </c>
      <c r="AB33" s="38">
        <v>2097955</v>
      </c>
      <c r="AC33" s="38">
        <v>1450690</v>
      </c>
      <c r="AD33" s="38">
        <v>16289276</v>
      </c>
      <c r="AE33" s="38">
        <v>259224</v>
      </c>
      <c r="AF33" s="38">
        <v>442572</v>
      </c>
      <c r="AG33" s="38">
        <v>1143239</v>
      </c>
      <c r="AH33" s="38">
        <v>159106529</v>
      </c>
      <c r="AI33" s="38">
        <v>638536</v>
      </c>
      <c r="AJ33" s="38">
        <v>40427871</v>
      </c>
      <c r="AK33" s="38">
        <v>19582290</v>
      </c>
      <c r="AL33" s="38">
        <v>2509884</v>
      </c>
      <c r="AM33" s="38">
        <v>2233317</v>
      </c>
      <c r="AN33" s="38">
        <v>374180</v>
      </c>
      <c r="AO33" s="38">
        <v>2312281</v>
      </c>
      <c r="AP33" s="38">
        <v>78678201</v>
      </c>
      <c r="AQ33" s="38">
        <v>1753889</v>
      </c>
      <c r="AR33" s="38">
        <v>4138215</v>
      </c>
      <c r="AS33" s="38">
        <v>1558839</v>
      </c>
      <c r="AT33" s="38">
        <v>3224505</v>
      </c>
      <c r="AU33" s="38">
        <v>630340</v>
      </c>
      <c r="AV33" s="38">
        <v>494722</v>
      </c>
      <c r="AW33" s="38">
        <v>396830</v>
      </c>
      <c r="AX33" s="38">
        <v>28261</v>
      </c>
      <c r="AY33" s="38">
        <v>1938005</v>
      </c>
      <c r="AZ33" s="38">
        <v>3039847</v>
      </c>
      <c r="BA33" s="38">
        <v>1098535</v>
      </c>
      <c r="BB33" s="38">
        <v>865552</v>
      </c>
      <c r="BC33" s="38">
        <v>8813413</v>
      </c>
      <c r="BD33" s="38">
        <v>304435</v>
      </c>
      <c r="BE33" s="38">
        <v>557581</v>
      </c>
      <c r="BF33" s="38">
        <v>3367956</v>
      </c>
      <c r="BG33" s="38">
        <v>147661</v>
      </c>
      <c r="BH33" s="38">
        <v>829524</v>
      </c>
      <c r="BI33" s="38">
        <v>367124</v>
      </c>
      <c r="BJ33" s="38">
        <v>959887</v>
      </c>
      <c r="BK33" s="38">
        <v>217972</v>
      </c>
      <c r="BL33" s="38">
        <v>639286</v>
      </c>
      <c r="BM33" s="38">
        <v>10754072</v>
      </c>
      <c r="BN33" s="38">
        <v>184394</v>
      </c>
      <c r="BO33" s="38">
        <v>2938082</v>
      </c>
      <c r="BP33" s="38">
        <v>434389</v>
      </c>
      <c r="BQ33" s="38">
        <v>487611</v>
      </c>
      <c r="BR33" s="38">
        <v>5377891</v>
      </c>
      <c r="BS33" s="38">
        <v>41476</v>
      </c>
      <c r="BT33" s="38">
        <v>203927</v>
      </c>
      <c r="BU33" s="38">
        <v>98939</v>
      </c>
      <c r="BV33" s="38">
        <v>93326</v>
      </c>
      <c r="BW33" s="38">
        <v>68500</v>
      </c>
      <c r="BX33" s="38">
        <v>96509</v>
      </c>
      <c r="BY33" s="38">
        <v>1118976</v>
      </c>
      <c r="BZ33" s="38">
        <v>7379297</v>
      </c>
      <c r="CA33" s="38">
        <v>47144681</v>
      </c>
      <c r="CB33" s="38">
        <v>88772</v>
      </c>
      <c r="CC33" s="38">
        <v>5237633</v>
      </c>
      <c r="CD33" s="38">
        <v>3642894</v>
      </c>
      <c r="CE33" s="38">
        <v>1319373</v>
      </c>
      <c r="CF33" s="38">
        <v>33586989</v>
      </c>
      <c r="CG33" s="38">
        <v>1457707</v>
      </c>
      <c r="CH33" s="38">
        <v>182317</v>
      </c>
      <c r="CI33" s="38">
        <v>131819</v>
      </c>
      <c r="CJ33" s="38">
        <v>346029</v>
      </c>
      <c r="CK33" s="38">
        <v>1628973</v>
      </c>
      <c r="CL33" s="38">
        <v>187512</v>
      </c>
      <c r="CM33" s="38">
        <v>39598</v>
      </c>
      <c r="CN33" s="38">
        <v>3539271</v>
      </c>
      <c r="CO33" s="38">
        <v>147823</v>
      </c>
      <c r="CP33" s="38">
        <v>198897</v>
      </c>
      <c r="CQ33" s="38">
        <v>143011</v>
      </c>
      <c r="CR33" s="38">
        <v>105092</v>
      </c>
      <c r="CS33" s="38">
        <v>267397</v>
      </c>
      <c r="CT33" s="38">
        <v>1260319</v>
      </c>
      <c r="CU33" s="38">
        <v>1024343</v>
      </c>
      <c r="CV33" s="38">
        <v>1371224</v>
      </c>
      <c r="CW33" s="38">
        <v>5988310</v>
      </c>
      <c r="CX33" s="38">
        <v>239999547</v>
      </c>
      <c r="CY33" s="38">
        <v>91818</v>
      </c>
      <c r="CZ33" s="38">
        <v>3561964</v>
      </c>
      <c r="DA33" s="38">
        <v>241414</v>
      </c>
      <c r="DB33" s="38">
        <v>212137</v>
      </c>
      <c r="DC33" s="38">
        <v>68570</v>
      </c>
      <c r="DD33" s="38">
        <v>230946</v>
      </c>
      <c r="DE33" s="38">
        <v>446266</v>
      </c>
      <c r="DF33" s="38">
        <v>93948</v>
      </c>
      <c r="DG33" s="38">
        <v>20497</v>
      </c>
      <c r="DH33" s="38">
        <v>2681890</v>
      </c>
      <c r="DI33" s="38">
        <v>1109863</v>
      </c>
      <c r="DJ33" s="38">
        <v>954830</v>
      </c>
      <c r="DK33" s="38">
        <v>513168</v>
      </c>
      <c r="DL33" s="38">
        <v>9352557</v>
      </c>
      <c r="DM33" s="38">
        <v>1837931</v>
      </c>
      <c r="DN33" s="38">
        <v>2743783</v>
      </c>
      <c r="DO33" s="38">
        <v>1911114</v>
      </c>
      <c r="DP33" s="38">
        <v>760822</v>
      </c>
      <c r="DQ33" s="38">
        <v>1186042</v>
      </c>
      <c r="DR33" s="38">
        <v>359919</v>
      </c>
      <c r="DS33" s="38">
        <v>206256</v>
      </c>
      <c r="DT33" s="60">
        <v>44644.293604733706</v>
      </c>
      <c r="DU33" s="61">
        <v>42814.579215922451</v>
      </c>
    </row>
    <row r="34" spans="1:125" x14ac:dyDescent="0.2">
      <c r="A34" s="62" t="s">
        <v>188</v>
      </c>
      <c r="B34" s="63">
        <v>22</v>
      </c>
      <c r="C34" s="63">
        <v>3</v>
      </c>
      <c r="D34" s="63">
        <v>33</v>
      </c>
      <c r="E34" s="63" t="s">
        <v>150</v>
      </c>
      <c r="F34" s="64">
        <v>43350</v>
      </c>
      <c r="G34" s="65">
        <v>4000000</v>
      </c>
      <c r="H34" s="66">
        <v>1.014</v>
      </c>
      <c r="I34" s="66">
        <v>1.032</v>
      </c>
      <c r="J34" s="62">
        <v>18.000000000000014</v>
      </c>
      <c r="K34" s="67" t="s">
        <v>189</v>
      </c>
      <c r="L34" s="20">
        <v>25915478</v>
      </c>
      <c r="M34" s="20">
        <v>44501988</v>
      </c>
      <c r="N34" s="20">
        <v>27296407</v>
      </c>
      <c r="O34" s="38">
        <v>508352</v>
      </c>
      <c r="P34" s="38">
        <v>39794783</v>
      </c>
      <c r="Q34" s="38">
        <v>13645757</v>
      </c>
      <c r="R34" s="38">
        <v>110561457</v>
      </c>
      <c r="S34" s="38">
        <v>48100</v>
      </c>
      <c r="T34" s="38">
        <v>1329318</v>
      </c>
      <c r="U34" s="38">
        <v>394344</v>
      </c>
      <c r="V34" s="38">
        <v>25350024</v>
      </c>
      <c r="W34" s="38">
        <v>41167489</v>
      </c>
      <c r="X34" s="38">
        <v>4465187</v>
      </c>
      <c r="Y34" s="38">
        <v>1173360</v>
      </c>
      <c r="Z34" s="38">
        <v>1582618</v>
      </c>
      <c r="AA34" s="38">
        <v>7126281</v>
      </c>
      <c r="AB34" s="38">
        <v>1937987</v>
      </c>
      <c r="AC34" s="38">
        <v>1184701</v>
      </c>
      <c r="AD34" s="38">
        <v>17970009</v>
      </c>
      <c r="AE34" s="38">
        <v>216762</v>
      </c>
      <c r="AF34" s="38">
        <v>349664</v>
      </c>
      <c r="AG34" s="38">
        <v>977668</v>
      </c>
      <c r="AH34" s="38">
        <v>150239019</v>
      </c>
      <c r="AI34" s="38">
        <v>484605</v>
      </c>
      <c r="AJ34" s="38">
        <v>44405781</v>
      </c>
      <c r="AK34" s="38">
        <v>14885225</v>
      </c>
      <c r="AL34" s="38">
        <v>1569915</v>
      </c>
      <c r="AM34" s="38">
        <v>2144691</v>
      </c>
      <c r="AN34" s="38">
        <v>246509</v>
      </c>
      <c r="AO34" s="38">
        <v>3120190</v>
      </c>
      <c r="AP34" s="38">
        <v>74347684</v>
      </c>
      <c r="AQ34" s="38">
        <v>1504313</v>
      </c>
      <c r="AR34" s="38">
        <v>3115627</v>
      </c>
      <c r="AS34" s="38">
        <v>1014141</v>
      </c>
      <c r="AT34" s="38">
        <v>1055182</v>
      </c>
      <c r="AU34" s="38">
        <v>1000312</v>
      </c>
      <c r="AV34" s="38">
        <v>887710</v>
      </c>
      <c r="AW34" s="38">
        <v>328955</v>
      </c>
      <c r="AX34" s="38">
        <v>21616</v>
      </c>
      <c r="AY34" s="38">
        <v>2346354</v>
      </c>
      <c r="AZ34" s="38">
        <v>326279</v>
      </c>
      <c r="BA34" s="38">
        <v>1215871</v>
      </c>
      <c r="BB34" s="38">
        <v>547662</v>
      </c>
      <c r="BC34" s="38">
        <v>8213510</v>
      </c>
      <c r="BD34" s="38">
        <v>253124</v>
      </c>
      <c r="BE34" s="38">
        <v>428137</v>
      </c>
      <c r="BF34" s="38">
        <v>3265358</v>
      </c>
      <c r="BG34" s="38">
        <v>150936</v>
      </c>
      <c r="BH34" s="38">
        <v>808940</v>
      </c>
      <c r="BI34" s="38">
        <v>197531</v>
      </c>
      <c r="BJ34" s="38">
        <v>883296</v>
      </c>
      <c r="BK34" s="38">
        <v>268672</v>
      </c>
      <c r="BL34" s="38">
        <v>650372</v>
      </c>
      <c r="BM34" s="38">
        <v>16668918</v>
      </c>
      <c r="BN34" s="38">
        <v>229684</v>
      </c>
      <c r="BO34" s="38">
        <v>2582824</v>
      </c>
      <c r="BP34" s="38">
        <v>468948</v>
      </c>
      <c r="BQ34" s="38">
        <v>301095</v>
      </c>
      <c r="BR34" s="38">
        <v>5310767</v>
      </c>
      <c r="BS34" s="38">
        <v>30682</v>
      </c>
      <c r="BT34" s="38">
        <v>233685</v>
      </c>
      <c r="BU34" s="38">
        <v>186794</v>
      </c>
      <c r="BV34" s="38">
        <v>25540</v>
      </c>
      <c r="BW34" s="38">
        <v>75842</v>
      </c>
      <c r="BX34" s="38">
        <v>100569</v>
      </c>
      <c r="BY34" s="38">
        <v>992747</v>
      </c>
      <c r="BZ34" s="38">
        <v>6116219</v>
      </c>
      <c r="CA34" s="38">
        <v>39883821</v>
      </c>
      <c r="CB34" s="38">
        <v>47344</v>
      </c>
      <c r="CC34" s="38">
        <v>3812016</v>
      </c>
      <c r="CD34" s="38">
        <v>3191926</v>
      </c>
      <c r="CE34" s="38">
        <v>829246</v>
      </c>
      <c r="CF34" s="38">
        <v>21789152</v>
      </c>
      <c r="CG34" s="38">
        <v>1296778</v>
      </c>
      <c r="CH34" s="38">
        <v>149231</v>
      </c>
      <c r="CI34" s="38">
        <v>128986</v>
      </c>
      <c r="CJ34" s="38">
        <v>268534</v>
      </c>
      <c r="CK34" s="38">
        <v>1196845</v>
      </c>
      <c r="CL34" s="38">
        <v>88889</v>
      </c>
      <c r="CM34" s="38">
        <v>28839</v>
      </c>
      <c r="CN34" s="38">
        <v>5170595</v>
      </c>
      <c r="CO34" s="38">
        <v>150235</v>
      </c>
      <c r="CP34" s="38">
        <v>182196</v>
      </c>
      <c r="CQ34" s="38">
        <v>128154</v>
      </c>
      <c r="CR34" s="38">
        <v>90946</v>
      </c>
      <c r="CS34" s="38">
        <v>227400</v>
      </c>
      <c r="CT34" s="38">
        <v>1105523</v>
      </c>
      <c r="CU34" s="38">
        <v>266939</v>
      </c>
      <c r="CV34" s="38">
        <v>1395252</v>
      </c>
      <c r="CW34" s="38">
        <v>5980504</v>
      </c>
      <c r="CX34" s="38">
        <v>239327887</v>
      </c>
      <c r="CY34" s="38">
        <v>119011</v>
      </c>
      <c r="CZ34" s="38">
        <v>3696596</v>
      </c>
      <c r="DA34" s="38">
        <v>260238</v>
      </c>
      <c r="DB34" s="38">
        <v>98162</v>
      </c>
      <c r="DC34" s="38">
        <v>111469</v>
      </c>
      <c r="DD34" s="38">
        <v>219888</v>
      </c>
      <c r="DE34" s="38">
        <v>653389</v>
      </c>
      <c r="DF34" s="38">
        <v>111047</v>
      </c>
      <c r="DG34" s="38">
        <v>20730</v>
      </c>
      <c r="DH34" s="38">
        <v>2071406</v>
      </c>
      <c r="DI34" s="38">
        <v>1146047</v>
      </c>
      <c r="DJ34" s="38">
        <v>728650</v>
      </c>
      <c r="DK34" s="38">
        <v>479539</v>
      </c>
      <c r="DL34" s="38">
        <v>8530979</v>
      </c>
      <c r="DM34" s="38">
        <v>1303217</v>
      </c>
      <c r="DN34" s="38">
        <v>1674030</v>
      </c>
      <c r="DO34" s="38">
        <v>1627366</v>
      </c>
      <c r="DP34" s="38">
        <v>890046</v>
      </c>
      <c r="DQ34" s="38">
        <v>485410</v>
      </c>
      <c r="DR34" s="38">
        <v>311598</v>
      </c>
      <c r="DS34" s="38">
        <v>228189</v>
      </c>
      <c r="DT34" s="60">
        <v>78210.28518930696</v>
      </c>
      <c r="DU34" s="61">
        <v>44991.972606172982</v>
      </c>
    </row>
    <row r="35" spans="1:125" x14ac:dyDescent="0.2">
      <c r="A35" s="62" t="s">
        <v>190</v>
      </c>
      <c r="B35" s="63">
        <v>23</v>
      </c>
      <c r="C35" s="63">
        <v>3</v>
      </c>
      <c r="D35" s="63">
        <v>35</v>
      </c>
      <c r="E35" s="63" t="s">
        <v>150</v>
      </c>
      <c r="F35" s="64">
        <v>43350</v>
      </c>
      <c r="G35" s="65">
        <v>4000000</v>
      </c>
      <c r="H35" s="66">
        <v>1.0209999999999999</v>
      </c>
      <c r="I35" s="66">
        <v>1.0409999999999999</v>
      </c>
      <c r="J35" s="62">
        <v>20.000000000000018</v>
      </c>
      <c r="K35" s="67" t="s">
        <v>191</v>
      </c>
      <c r="L35" s="20">
        <v>26677168</v>
      </c>
      <c r="M35" s="20">
        <v>45642435</v>
      </c>
      <c r="N35" s="20">
        <v>28785730</v>
      </c>
      <c r="O35" s="38">
        <v>503771</v>
      </c>
      <c r="P35" s="38">
        <v>19901272</v>
      </c>
      <c r="Q35" s="38">
        <v>13123237</v>
      </c>
      <c r="R35" s="38">
        <v>102125219</v>
      </c>
      <c r="S35" s="38">
        <v>92742</v>
      </c>
      <c r="T35" s="38">
        <v>1760327</v>
      </c>
      <c r="U35" s="38">
        <v>548870</v>
      </c>
      <c r="V35" s="38">
        <v>37615938</v>
      </c>
      <c r="W35" s="38">
        <v>96868247</v>
      </c>
      <c r="X35" s="38">
        <v>3241605</v>
      </c>
      <c r="Y35" s="38">
        <v>1543917</v>
      </c>
      <c r="Z35" s="38">
        <v>1561965</v>
      </c>
      <c r="AA35" s="38">
        <v>9983004</v>
      </c>
      <c r="AB35" s="38">
        <v>2439378</v>
      </c>
      <c r="AC35" s="38">
        <v>1876964</v>
      </c>
      <c r="AD35" s="38">
        <v>13495113</v>
      </c>
      <c r="AE35" s="38">
        <v>337002</v>
      </c>
      <c r="AF35" s="38">
        <v>520115</v>
      </c>
      <c r="AG35" s="38">
        <v>1590598</v>
      </c>
      <c r="AH35" s="38">
        <v>165812176</v>
      </c>
      <c r="AI35" s="38">
        <v>617516</v>
      </c>
      <c r="AJ35" s="38">
        <v>52872889</v>
      </c>
      <c r="AK35" s="38">
        <v>19461132</v>
      </c>
      <c r="AL35" s="38">
        <v>3073188</v>
      </c>
      <c r="AM35" s="38">
        <v>2275885</v>
      </c>
      <c r="AN35" s="38">
        <v>272231</v>
      </c>
      <c r="AO35" s="38">
        <v>3010074</v>
      </c>
      <c r="AP35" s="38">
        <v>82356756</v>
      </c>
      <c r="AQ35" s="38">
        <v>1855283</v>
      </c>
      <c r="AR35" s="38">
        <v>2889895</v>
      </c>
      <c r="AS35" s="38">
        <v>1311127</v>
      </c>
      <c r="AT35" s="38">
        <v>3624572</v>
      </c>
      <c r="AU35" s="38">
        <v>479855</v>
      </c>
      <c r="AV35" s="38">
        <v>454267</v>
      </c>
      <c r="AW35" s="38">
        <v>364630</v>
      </c>
      <c r="AX35" s="38">
        <v>48779</v>
      </c>
      <c r="AY35" s="38">
        <v>1701566</v>
      </c>
      <c r="AZ35" s="38">
        <v>803262</v>
      </c>
      <c r="BA35" s="38">
        <v>1252319</v>
      </c>
      <c r="BB35" s="38">
        <v>878961</v>
      </c>
      <c r="BC35" s="38">
        <v>8352847</v>
      </c>
      <c r="BD35" s="38">
        <v>304104</v>
      </c>
      <c r="BE35" s="38">
        <v>647975</v>
      </c>
      <c r="BF35" s="38">
        <v>4086467</v>
      </c>
      <c r="BG35" s="38">
        <v>196824</v>
      </c>
      <c r="BH35" s="38">
        <v>884346</v>
      </c>
      <c r="BI35" s="38">
        <v>433454</v>
      </c>
      <c r="BJ35" s="38">
        <v>1030971</v>
      </c>
      <c r="BK35" s="38">
        <v>285599</v>
      </c>
      <c r="BL35" s="38">
        <v>639466</v>
      </c>
      <c r="BM35" s="38">
        <v>10107016</v>
      </c>
      <c r="BN35" s="38">
        <v>183926</v>
      </c>
      <c r="BO35" s="38">
        <v>2687448</v>
      </c>
      <c r="BP35" s="38">
        <v>418048</v>
      </c>
      <c r="BQ35" s="38">
        <v>391447</v>
      </c>
      <c r="BR35" s="38">
        <v>5581576</v>
      </c>
      <c r="BS35" s="38">
        <v>118084</v>
      </c>
      <c r="BT35" s="38">
        <v>193856</v>
      </c>
      <c r="BU35" s="38">
        <v>79978</v>
      </c>
      <c r="BV35" s="38">
        <v>41007</v>
      </c>
      <c r="BW35" s="38">
        <v>86113</v>
      </c>
      <c r="BX35" s="38">
        <v>99976</v>
      </c>
      <c r="BY35" s="38">
        <v>1176562</v>
      </c>
      <c r="BZ35" s="38">
        <v>9974598</v>
      </c>
      <c r="CA35" s="38">
        <v>53682036</v>
      </c>
      <c r="CB35" s="38">
        <v>80966</v>
      </c>
      <c r="CC35" s="38">
        <v>5439908</v>
      </c>
      <c r="CD35" s="38">
        <v>3750167</v>
      </c>
      <c r="CE35" s="38">
        <v>1326413</v>
      </c>
      <c r="CF35" s="38">
        <v>29720201</v>
      </c>
      <c r="CG35" s="38">
        <v>1749852</v>
      </c>
      <c r="CH35" s="38">
        <v>209088</v>
      </c>
      <c r="CI35" s="38">
        <v>148199</v>
      </c>
      <c r="CJ35" s="38">
        <v>424682</v>
      </c>
      <c r="CK35" s="38">
        <v>1563494</v>
      </c>
      <c r="CL35" s="38">
        <v>131517</v>
      </c>
      <c r="CM35" s="38">
        <v>36972</v>
      </c>
      <c r="CN35" s="38">
        <v>3214229</v>
      </c>
      <c r="CO35" s="38">
        <v>161378</v>
      </c>
      <c r="CP35" s="38">
        <v>185297</v>
      </c>
      <c r="CQ35" s="38">
        <v>149354</v>
      </c>
      <c r="CR35" s="38">
        <v>145819</v>
      </c>
      <c r="CS35" s="38">
        <v>321408</v>
      </c>
      <c r="CT35" s="38">
        <v>1338467</v>
      </c>
      <c r="CU35" s="38">
        <v>1293380</v>
      </c>
      <c r="CV35" s="38">
        <v>1665034</v>
      </c>
      <c r="CW35" s="38">
        <v>8221924</v>
      </c>
      <c r="CX35" s="38">
        <v>267926689</v>
      </c>
      <c r="CY35" s="38">
        <v>133435</v>
      </c>
      <c r="CZ35" s="38">
        <v>3577476</v>
      </c>
      <c r="DA35" s="38">
        <v>221981</v>
      </c>
      <c r="DB35" s="38">
        <v>41635</v>
      </c>
      <c r="DC35" s="38">
        <v>0</v>
      </c>
      <c r="DD35" s="38">
        <v>356341</v>
      </c>
      <c r="DE35" s="38">
        <v>460926</v>
      </c>
      <c r="DF35" s="38">
        <v>98035</v>
      </c>
      <c r="DG35" s="38">
        <v>23498</v>
      </c>
      <c r="DH35" s="38">
        <v>3085845</v>
      </c>
      <c r="DI35" s="38">
        <v>790939</v>
      </c>
      <c r="DJ35" s="38">
        <v>1091811</v>
      </c>
      <c r="DK35" s="38">
        <v>577250</v>
      </c>
      <c r="DL35" s="38">
        <v>10224645</v>
      </c>
      <c r="DM35" s="38">
        <v>1508625</v>
      </c>
      <c r="DN35" s="38">
        <v>3879541</v>
      </c>
      <c r="DO35" s="38">
        <v>2009646</v>
      </c>
      <c r="DP35" s="38">
        <v>799872</v>
      </c>
      <c r="DQ35" s="38">
        <v>3091572</v>
      </c>
      <c r="DR35" s="38">
        <v>356388</v>
      </c>
      <c r="DS35" s="38">
        <v>176135</v>
      </c>
      <c r="DT35" s="60">
        <v>51466.63803380305</v>
      </c>
      <c r="DU35" s="61">
        <v>39712.884538138365</v>
      </c>
    </row>
    <row r="36" spans="1:125" x14ac:dyDescent="0.2">
      <c r="A36" s="62" t="s">
        <v>192</v>
      </c>
      <c r="B36" s="63">
        <v>24</v>
      </c>
      <c r="C36" s="63">
        <v>3</v>
      </c>
      <c r="D36" s="63">
        <v>37</v>
      </c>
      <c r="E36" s="63" t="s">
        <v>153</v>
      </c>
      <c r="F36" s="64">
        <v>43350</v>
      </c>
      <c r="G36" s="65">
        <v>4000000</v>
      </c>
      <c r="H36" s="66">
        <v>1.026</v>
      </c>
      <c r="I36" s="66">
        <v>1.0429999999999999</v>
      </c>
      <c r="J36" s="62">
        <v>16.999999999999904</v>
      </c>
      <c r="K36" s="67" t="s">
        <v>193</v>
      </c>
      <c r="L36" s="20">
        <v>27921589</v>
      </c>
      <c r="M36" s="20">
        <v>46612466</v>
      </c>
      <c r="N36" s="20">
        <v>29069630</v>
      </c>
      <c r="O36" s="38">
        <v>516466</v>
      </c>
      <c r="P36" s="38">
        <v>27528632</v>
      </c>
      <c r="Q36" s="38">
        <v>15112808</v>
      </c>
      <c r="R36" s="38">
        <v>109403210</v>
      </c>
      <c r="S36" s="38">
        <v>109967</v>
      </c>
      <c r="T36" s="38">
        <v>1653370</v>
      </c>
      <c r="U36" s="38">
        <v>581137</v>
      </c>
      <c r="V36" s="38">
        <v>64600785</v>
      </c>
      <c r="W36" s="38">
        <v>76515485</v>
      </c>
      <c r="X36" s="38">
        <v>4720752</v>
      </c>
      <c r="Y36" s="38">
        <v>1819043</v>
      </c>
      <c r="Z36" s="38">
        <v>1633494</v>
      </c>
      <c r="AA36" s="38">
        <v>9108174</v>
      </c>
      <c r="AB36" s="38">
        <v>2877806</v>
      </c>
      <c r="AC36" s="38">
        <v>1473244</v>
      </c>
      <c r="AD36" s="38">
        <v>16869435</v>
      </c>
      <c r="AE36" s="38">
        <v>229880</v>
      </c>
      <c r="AF36" s="38">
        <v>601189</v>
      </c>
      <c r="AG36" s="38">
        <v>1681235</v>
      </c>
      <c r="AH36" s="38">
        <v>203988597</v>
      </c>
      <c r="AI36" s="38">
        <v>747305</v>
      </c>
      <c r="AJ36" s="38">
        <v>55858580</v>
      </c>
      <c r="AK36" s="38">
        <v>25075119</v>
      </c>
      <c r="AL36" s="38">
        <v>3046358</v>
      </c>
      <c r="AM36" s="38">
        <v>2807438</v>
      </c>
      <c r="AN36" s="38">
        <v>481046</v>
      </c>
      <c r="AO36" s="38">
        <v>2092334</v>
      </c>
      <c r="AP36" s="38">
        <v>103372322</v>
      </c>
      <c r="AQ36" s="38">
        <v>2421630</v>
      </c>
      <c r="AR36" s="38">
        <v>6626210</v>
      </c>
      <c r="AS36" s="38">
        <v>2262312</v>
      </c>
      <c r="AT36" s="38">
        <v>5248792</v>
      </c>
      <c r="AU36" s="38">
        <v>656001</v>
      </c>
      <c r="AV36" s="38">
        <v>477293</v>
      </c>
      <c r="AW36" s="38">
        <v>416350</v>
      </c>
      <c r="AX36" s="38">
        <v>67273</v>
      </c>
      <c r="AY36" s="38">
        <v>3129613</v>
      </c>
      <c r="AZ36" s="38">
        <v>2238681</v>
      </c>
      <c r="BA36" s="38">
        <v>1168474</v>
      </c>
      <c r="BB36" s="38">
        <v>1081452</v>
      </c>
      <c r="BC36" s="38">
        <v>12904521</v>
      </c>
      <c r="BD36" s="38">
        <v>394294</v>
      </c>
      <c r="BE36" s="38">
        <v>708715</v>
      </c>
      <c r="BF36" s="38">
        <v>3805462</v>
      </c>
      <c r="BG36" s="38">
        <v>184009</v>
      </c>
      <c r="BH36" s="38">
        <v>1334252</v>
      </c>
      <c r="BI36" s="38">
        <v>568515</v>
      </c>
      <c r="BJ36" s="38">
        <v>1598724</v>
      </c>
      <c r="BK36" s="38">
        <v>318316</v>
      </c>
      <c r="BL36" s="38">
        <v>697148</v>
      </c>
      <c r="BM36" s="38">
        <v>13139520</v>
      </c>
      <c r="BN36" s="38">
        <v>242107</v>
      </c>
      <c r="BO36" s="38">
        <v>2666138</v>
      </c>
      <c r="BP36" s="38">
        <v>334734</v>
      </c>
      <c r="BQ36" s="38">
        <v>421516</v>
      </c>
      <c r="BR36" s="38">
        <v>6542059</v>
      </c>
      <c r="BS36" s="38">
        <v>58467</v>
      </c>
      <c r="BT36" s="38">
        <v>236976</v>
      </c>
      <c r="BU36" s="38">
        <v>117490</v>
      </c>
      <c r="BV36" s="38">
        <v>115165</v>
      </c>
      <c r="BW36" s="38">
        <v>76348</v>
      </c>
      <c r="BX36" s="38">
        <v>163412</v>
      </c>
      <c r="BY36" s="38">
        <v>1412702</v>
      </c>
      <c r="BZ36" s="38">
        <v>10408223</v>
      </c>
      <c r="CA36" s="38">
        <v>55862738</v>
      </c>
      <c r="CB36" s="38">
        <v>129624</v>
      </c>
      <c r="CC36" s="38">
        <v>7447024</v>
      </c>
      <c r="CD36" s="38">
        <v>3773567</v>
      </c>
      <c r="CE36" s="38">
        <v>1843176</v>
      </c>
      <c r="CF36" s="38">
        <v>41388553</v>
      </c>
      <c r="CG36" s="38">
        <v>1845870</v>
      </c>
      <c r="CH36" s="38">
        <v>202189</v>
      </c>
      <c r="CI36" s="38">
        <v>119573</v>
      </c>
      <c r="CJ36" s="38">
        <v>470041</v>
      </c>
      <c r="CK36" s="38">
        <v>2285815</v>
      </c>
      <c r="CL36" s="38">
        <v>125394</v>
      </c>
      <c r="CM36" s="38">
        <v>41835</v>
      </c>
      <c r="CN36" s="38">
        <v>5137481</v>
      </c>
      <c r="CO36" s="38">
        <v>183882</v>
      </c>
      <c r="CP36" s="38">
        <v>159445</v>
      </c>
      <c r="CQ36" s="38">
        <v>135259</v>
      </c>
      <c r="CR36" s="38">
        <v>123198</v>
      </c>
      <c r="CS36" s="38">
        <v>264933</v>
      </c>
      <c r="CT36" s="38">
        <v>1317445</v>
      </c>
      <c r="CU36" s="38">
        <v>765587</v>
      </c>
      <c r="CV36" s="38">
        <v>1584871</v>
      </c>
      <c r="CW36" s="38">
        <v>8085750</v>
      </c>
      <c r="CX36" s="38">
        <v>261484688</v>
      </c>
      <c r="CY36" s="38">
        <v>94516</v>
      </c>
      <c r="CZ36" s="38">
        <v>3805711</v>
      </c>
      <c r="DA36" s="38">
        <v>390002</v>
      </c>
      <c r="DB36" s="38">
        <v>116585</v>
      </c>
      <c r="DC36" s="38">
        <v>55971</v>
      </c>
      <c r="DD36" s="38">
        <v>323464</v>
      </c>
      <c r="DE36" s="38">
        <v>494192</v>
      </c>
      <c r="DF36" s="38">
        <v>118014</v>
      </c>
      <c r="DG36" s="38">
        <v>23793</v>
      </c>
      <c r="DH36" s="38">
        <v>2866904</v>
      </c>
      <c r="DI36" s="38">
        <v>1417553</v>
      </c>
      <c r="DJ36" s="38">
        <v>1342223</v>
      </c>
      <c r="DK36" s="38">
        <v>498171</v>
      </c>
      <c r="DL36" s="38">
        <v>17492543</v>
      </c>
      <c r="DM36" s="38">
        <v>2231327</v>
      </c>
      <c r="DN36" s="38">
        <v>5918556</v>
      </c>
      <c r="DO36" s="38">
        <v>2875849</v>
      </c>
      <c r="DP36" s="38">
        <v>832014</v>
      </c>
      <c r="DQ36" s="38">
        <v>2163339</v>
      </c>
      <c r="DR36" s="38">
        <v>271936</v>
      </c>
      <c r="DS36" s="38">
        <v>269458</v>
      </c>
      <c r="DT36" s="60">
        <v>66328.153990973165</v>
      </c>
      <c r="DU36" s="61">
        <v>34000.279625028714</v>
      </c>
    </row>
    <row r="37" spans="1:125" x14ac:dyDescent="0.2">
      <c r="A37" s="62" t="s">
        <v>194</v>
      </c>
      <c r="B37" s="63">
        <v>25</v>
      </c>
      <c r="C37" s="63">
        <v>3</v>
      </c>
      <c r="D37" s="63">
        <v>39</v>
      </c>
      <c r="E37" s="63" t="s">
        <v>150</v>
      </c>
      <c r="F37" s="64">
        <v>43350</v>
      </c>
      <c r="G37" s="65">
        <v>4000000</v>
      </c>
      <c r="H37" s="66">
        <v>1.0309999999999999</v>
      </c>
      <c r="I37" s="66">
        <v>1.048</v>
      </c>
      <c r="J37" s="62">
        <v>17.000000000000128</v>
      </c>
      <c r="K37" s="67" t="s">
        <v>195</v>
      </c>
      <c r="L37" s="20">
        <v>27720713</v>
      </c>
      <c r="M37" s="20">
        <v>46358565</v>
      </c>
      <c r="N37" s="20">
        <v>29266792</v>
      </c>
      <c r="O37" s="38">
        <v>542741</v>
      </c>
      <c r="P37" s="38">
        <v>70191280</v>
      </c>
      <c r="Q37" s="38">
        <v>17082245</v>
      </c>
      <c r="R37" s="38">
        <v>111416093</v>
      </c>
      <c r="S37" s="38">
        <v>61200</v>
      </c>
      <c r="T37" s="38">
        <v>1687683</v>
      </c>
      <c r="U37" s="38">
        <v>541417</v>
      </c>
      <c r="V37" s="38">
        <v>32560522</v>
      </c>
      <c r="W37" s="38">
        <v>51654731</v>
      </c>
      <c r="X37" s="38">
        <v>4853167</v>
      </c>
      <c r="Y37" s="38">
        <v>1566194</v>
      </c>
      <c r="Z37" s="38">
        <v>1869914</v>
      </c>
      <c r="AA37" s="38">
        <v>7776699</v>
      </c>
      <c r="AB37" s="38">
        <v>2787455</v>
      </c>
      <c r="AC37" s="38">
        <v>1333438</v>
      </c>
      <c r="AD37" s="38">
        <v>17289673</v>
      </c>
      <c r="AE37" s="38">
        <v>329783</v>
      </c>
      <c r="AF37" s="38">
        <v>435275</v>
      </c>
      <c r="AG37" s="38">
        <v>1297479</v>
      </c>
      <c r="AH37" s="38">
        <v>160717872</v>
      </c>
      <c r="AI37" s="38">
        <v>639250</v>
      </c>
      <c r="AJ37" s="38">
        <v>17897124</v>
      </c>
      <c r="AK37" s="38">
        <v>11466201</v>
      </c>
      <c r="AL37" s="38">
        <v>1815075</v>
      </c>
      <c r="AM37" s="38">
        <v>2324880</v>
      </c>
      <c r="AN37" s="38">
        <v>339006</v>
      </c>
      <c r="AO37" s="38">
        <v>3814753</v>
      </c>
      <c r="AP37" s="38">
        <v>81077433</v>
      </c>
      <c r="AQ37" s="38">
        <v>1989461</v>
      </c>
      <c r="AR37" s="38">
        <v>5439743</v>
      </c>
      <c r="AS37" s="38">
        <v>1688612</v>
      </c>
      <c r="AT37" s="38">
        <v>3822254</v>
      </c>
      <c r="AU37" s="38">
        <v>552829</v>
      </c>
      <c r="AV37" s="38">
        <v>495818</v>
      </c>
      <c r="AW37" s="38">
        <v>414983</v>
      </c>
      <c r="AX37" s="38">
        <v>48604</v>
      </c>
      <c r="AY37" s="38">
        <v>3619882</v>
      </c>
      <c r="AZ37" s="38">
        <v>330758</v>
      </c>
      <c r="BA37" s="38">
        <v>1626796</v>
      </c>
      <c r="BB37" s="38">
        <v>544570</v>
      </c>
      <c r="BC37" s="38">
        <v>16279118</v>
      </c>
      <c r="BD37" s="38">
        <v>261081</v>
      </c>
      <c r="BE37" s="38">
        <v>643882</v>
      </c>
      <c r="BF37" s="38">
        <v>4457528</v>
      </c>
      <c r="BG37" s="38">
        <v>176373</v>
      </c>
      <c r="BH37" s="38">
        <v>1229172</v>
      </c>
      <c r="BI37" s="38">
        <v>162887</v>
      </c>
      <c r="BJ37" s="38">
        <v>1429339</v>
      </c>
      <c r="BK37" s="38">
        <v>428769</v>
      </c>
      <c r="BL37" s="38">
        <v>745360</v>
      </c>
      <c r="BM37" s="38">
        <v>20150409</v>
      </c>
      <c r="BN37" s="38">
        <v>254099</v>
      </c>
      <c r="BO37" s="38">
        <v>3131324</v>
      </c>
      <c r="BP37" s="38">
        <v>267181</v>
      </c>
      <c r="BQ37" s="38">
        <v>353121</v>
      </c>
      <c r="BR37" s="38">
        <v>7406522</v>
      </c>
      <c r="BS37" s="38">
        <v>53565</v>
      </c>
      <c r="BT37" s="38">
        <v>198472</v>
      </c>
      <c r="BU37" s="38">
        <v>179566</v>
      </c>
      <c r="BV37" s="38">
        <v>49349</v>
      </c>
      <c r="BW37" s="38">
        <v>96347</v>
      </c>
      <c r="BX37" s="38">
        <v>115386</v>
      </c>
      <c r="BY37" s="38">
        <v>1452213</v>
      </c>
      <c r="BZ37" s="38">
        <v>10867407</v>
      </c>
      <c r="CA37" s="38">
        <v>55290080</v>
      </c>
      <c r="CB37" s="38">
        <v>39913</v>
      </c>
      <c r="CC37" s="38">
        <v>5202227</v>
      </c>
      <c r="CD37" s="38">
        <v>3555176</v>
      </c>
      <c r="CE37" s="38">
        <v>1179925</v>
      </c>
      <c r="CF37" s="38">
        <v>24109407</v>
      </c>
      <c r="CG37" s="38">
        <v>1722779</v>
      </c>
      <c r="CH37" s="38">
        <v>196474</v>
      </c>
      <c r="CI37" s="38">
        <v>160239</v>
      </c>
      <c r="CJ37" s="38">
        <v>443687</v>
      </c>
      <c r="CK37" s="38">
        <v>1692065</v>
      </c>
      <c r="CL37" s="38">
        <v>111209</v>
      </c>
      <c r="CM37" s="38">
        <v>49861</v>
      </c>
      <c r="CN37" s="38">
        <v>6172081</v>
      </c>
      <c r="CO37" s="38">
        <v>262104</v>
      </c>
      <c r="CP37" s="38">
        <v>131491</v>
      </c>
      <c r="CQ37" s="38">
        <v>107828</v>
      </c>
      <c r="CR37" s="38">
        <v>97547</v>
      </c>
      <c r="CS37" s="38">
        <v>240758</v>
      </c>
      <c r="CT37" s="38">
        <v>1238922</v>
      </c>
      <c r="CU37" s="38">
        <v>240522</v>
      </c>
      <c r="CV37" s="38">
        <v>1890170</v>
      </c>
      <c r="CW37" s="38">
        <v>7849953</v>
      </c>
      <c r="CX37" s="38">
        <v>255710004</v>
      </c>
      <c r="CY37" s="38">
        <v>113084</v>
      </c>
      <c r="CZ37" s="38">
        <v>4811894</v>
      </c>
      <c r="DA37" s="38">
        <v>524991</v>
      </c>
      <c r="DB37" s="38">
        <v>237144</v>
      </c>
      <c r="DC37" s="38">
        <v>92953</v>
      </c>
      <c r="DD37" s="38">
        <v>547947</v>
      </c>
      <c r="DE37" s="38">
        <v>679554</v>
      </c>
      <c r="DF37" s="38">
        <v>115293</v>
      </c>
      <c r="DG37" s="38">
        <v>33356</v>
      </c>
      <c r="DH37" s="38">
        <v>2818828</v>
      </c>
      <c r="DI37" s="38">
        <v>1554376</v>
      </c>
      <c r="DJ37" s="38">
        <v>1054076</v>
      </c>
      <c r="DK37" s="38">
        <v>605041</v>
      </c>
      <c r="DL37" s="38">
        <v>10326423</v>
      </c>
      <c r="DM37" s="38">
        <v>1765464</v>
      </c>
      <c r="DN37" s="38">
        <v>7637949</v>
      </c>
      <c r="DO37" s="38">
        <v>1587610</v>
      </c>
      <c r="DP37" s="38">
        <v>1541020</v>
      </c>
      <c r="DQ37" s="38">
        <v>3552571</v>
      </c>
      <c r="DR37" s="38">
        <v>331625</v>
      </c>
      <c r="DS37" s="38">
        <v>334588</v>
      </c>
      <c r="DT37" s="60">
        <v>78900.503216453319</v>
      </c>
      <c r="DU37" s="61">
        <v>54096.157059102166</v>
      </c>
    </row>
    <row r="38" spans="1:125" x14ac:dyDescent="0.2">
      <c r="A38" s="62" t="s">
        <v>196</v>
      </c>
      <c r="B38" s="63">
        <v>26</v>
      </c>
      <c r="C38" s="63">
        <v>3</v>
      </c>
      <c r="D38" s="63">
        <v>41</v>
      </c>
      <c r="E38" s="63" t="s">
        <v>153</v>
      </c>
      <c r="F38" s="64">
        <v>43350</v>
      </c>
      <c r="G38" s="65">
        <v>4000000</v>
      </c>
      <c r="H38" s="66">
        <v>1.014</v>
      </c>
      <c r="I38" s="66">
        <v>1.032</v>
      </c>
      <c r="J38" s="62">
        <v>18.000000000000014</v>
      </c>
      <c r="K38" s="67" t="s">
        <v>197</v>
      </c>
      <c r="L38" s="20">
        <v>27303175</v>
      </c>
      <c r="M38" s="20">
        <v>46400528</v>
      </c>
      <c r="N38" s="20">
        <v>29342577</v>
      </c>
      <c r="O38" s="38">
        <v>500809</v>
      </c>
      <c r="P38" s="38">
        <v>29824452</v>
      </c>
      <c r="Q38" s="38">
        <v>15879604</v>
      </c>
      <c r="R38" s="38">
        <v>100044463</v>
      </c>
      <c r="S38" s="38">
        <v>50306</v>
      </c>
      <c r="T38" s="38">
        <v>1361420</v>
      </c>
      <c r="U38" s="38">
        <v>448994</v>
      </c>
      <c r="V38" s="38">
        <v>45390384</v>
      </c>
      <c r="W38" s="38">
        <v>63274323</v>
      </c>
      <c r="X38" s="38">
        <v>3824985</v>
      </c>
      <c r="Y38" s="38">
        <v>1597140</v>
      </c>
      <c r="Z38" s="38">
        <v>1871393</v>
      </c>
      <c r="AA38" s="38">
        <v>6982225</v>
      </c>
      <c r="AB38" s="38">
        <v>2183143</v>
      </c>
      <c r="AC38" s="38">
        <v>1237463</v>
      </c>
      <c r="AD38" s="38">
        <v>18282966</v>
      </c>
      <c r="AE38" s="38">
        <v>264330</v>
      </c>
      <c r="AF38" s="38">
        <v>495418</v>
      </c>
      <c r="AG38" s="38">
        <v>1514637</v>
      </c>
      <c r="AH38" s="38">
        <v>156946834</v>
      </c>
      <c r="AI38" s="38">
        <v>747927</v>
      </c>
      <c r="AJ38" s="38">
        <v>44488587</v>
      </c>
      <c r="AK38" s="38">
        <v>13221546</v>
      </c>
      <c r="AL38" s="38">
        <v>1843652</v>
      </c>
      <c r="AM38" s="38">
        <v>2400161</v>
      </c>
      <c r="AN38" s="38">
        <v>379802</v>
      </c>
      <c r="AO38" s="38">
        <v>2033169</v>
      </c>
      <c r="AP38" s="38">
        <v>78682226</v>
      </c>
      <c r="AQ38" s="38">
        <v>1821196</v>
      </c>
      <c r="AR38" s="38">
        <v>4146667</v>
      </c>
      <c r="AS38" s="38">
        <v>1437970</v>
      </c>
      <c r="AT38" s="38">
        <v>1678015</v>
      </c>
      <c r="AU38" s="38">
        <v>510805</v>
      </c>
      <c r="AV38" s="38">
        <v>330063</v>
      </c>
      <c r="AW38" s="38">
        <v>381692</v>
      </c>
      <c r="AX38" s="38">
        <v>53994</v>
      </c>
      <c r="AY38" s="38">
        <v>1916612</v>
      </c>
      <c r="AZ38" s="38">
        <v>412014</v>
      </c>
      <c r="BA38" s="38">
        <v>1020998</v>
      </c>
      <c r="BB38" s="38">
        <v>627014</v>
      </c>
      <c r="BC38" s="38">
        <v>9571721</v>
      </c>
      <c r="BD38" s="38">
        <v>324807</v>
      </c>
      <c r="BE38" s="38">
        <v>542580</v>
      </c>
      <c r="BF38" s="38">
        <v>3374474</v>
      </c>
      <c r="BG38" s="38">
        <v>145406</v>
      </c>
      <c r="BH38" s="38">
        <v>875774</v>
      </c>
      <c r="BI38" s="38">
        <v>475540</v>
      </c>
      <c r="BJ38" s="38">
        <v>1015363</v>
      </c>
      <c r="BK38" s="38">
        <v>274737</v>
      </c>
      <c r="BL38" s="38">
        <v>604846</v>
      </c>
      <c r="BM38" s="38">
        <v>5825156</v>
      </c>
      <c r="BN38" s="38">
        <v>172897</v>
      </c>
      <c r="BO38" s="38">
        <v>2526912</v>
      </c>
      <c r="BP38" s="38">
        <v>474987</v>
      </c>
      <c r="BQ38" s="38">
        <v>668276</v>
      </c>
      <c r="BR38" s="38">
        <v>5404245</v>
      </c>
      <c r="BS38" s="38">
        <v>36380</v>
      </c>
      <c r="BT38" s="38">
        <v>216393</v>
      </c>
      <c r="BU38" s="38">
        <v>86239</v>
      </c>
      <c r="BV38" s="38">
        <v>41786</v>
      </c>
      <c r="BW38" s="38">
        <v>90429</v>
      </c>
      <c r="BX38" s="38">
        <v>96746</v>
      </c>
      <c r="BY38" s="38">
        <v>998024</v>
      </c>
      <c r="BZ38" s="38">
        <v>7632665</v>
      </c>
      <c r="CA38" s="38">
        <v>47521850</v>
      </c>
      <c r="CB38" s="38">
        <v>111365</v>
      </c>
      <c r="CC38" s="38">
        <v>5268110</v>
      </c>
      <c r="CD38" s="38">
        <v>3467041</v>
      </c>
      <c r="CE38" s="38">
        <v>1038304</v>
      </c>
      <c r="CF38" s="38">
        <v>24018393</v>
      </c>
      <c r="CG38" s="38">
        <v>1635412</v>
      </c>
      <c r="CH38" s="38">
        <v>208644</v>
      </c>
      <c r="CI38" s="38">
        <v>106827</v>
      </c>
      <c r="CJ38" s="38">
        <v>317377</v>
      </c>
      <c r="CK38" s="38">
        <v>1665995</v>
      </c>
      <c r="CL38" s="38">
        <v>122969</v>
      </c>
      <c r="CM38" s="38">
        <v>32731</v>
      </c>
      <c r="CN38" s="38">
        <v>3726501</v>
      </c>
      <c r="CO38" s="38">
        <v>168099</v>
      </c>
      <c r="CP38" s="38">
        <v>148421</v>
      </c>
      <c r="CQ38" s="38">
        <v>117947</v>
      </c>
      <c r="CR38" s="38">
        <v>91903</v>
      </c>
      <c r="CS38" s="38">
        <v>270380</v>
      </c>
      <c r="CT38" s="38">
        <v>1317230</v>
      </c>
      <c r="CU38" s="38">
        <v>933002</v>
      </c>
      <c r="CV38" s="38">
        <v>1419459</v>
      </c>
      <c r="CW38" s="38">
        <v>5231232</v>
      </c>
      <c r="CX38" s="38">
        <v>212357337</v>
      </c>
      <c r="CY38" s="38">
        <v>83077</v>
      </c>
      <c r="CZ38" s="38">
        <v>3604640</v>
      </c>
      <c r="DA38" s="38">
        <v>281464</v>
      </c>
      <c r="DB38" s="38">
        <v>73624</v>
      </c>
      <c r="DC38" s="38">
        <v>42930</v>
      </c>
      <c r="DD38" s="38">
        <v>292391</v>
      </c>
      <c r="DE38" s="38">
        <v>474426</v>
      </c>
      <c r="DF38" s="38">
        <v>99877</v>
      </c>
      <c r="DG38" s="38">
        <v>31186</v>
      </c>
      <c r="DH38" s="38">
        <v>2117876</v>
      </c>
      <c r="DI38" s="38">
        <v>2130642</v>
      </c>
      <c r="DJ38" s="38">
        <v>831418</v>
      </c>
      <c r="DK38" s="38">
        <v>355287</v>
      </c>
      <c r="DL38" s="38">
        <v>8297583</v>
      </c>
      <c r="DM38" s="38">
        <v>1993108</v>
      </c>
      <c r="DN38" s="38">
        <v>4208718</v>
      </c>
      <c r="DO38" s="38">
        <v>1649009</v>
      </c>
      <c r="DP38" s="38">
        <v>483621</v>
      </c>
      <c r="DQ38" s="38">
        <v>1134231</v>
      </c>
      <c r="DR38" s="38">
        <v>203801</v>
      </c>
      <c r="DS38" s="38">
        <v>191054</v>
      </c>
      <c r="DT38" s="60">
        <v>35481.948340904702</v>
      </c>
      <c r="DU38" s="61">
        <v>30857.529132967742</v>
      </c>
    </row>
    <row r="39" spans="1:125" x14ac:dyDescent="0.2">
      <c r="A39" s="62" t="s">
        <v>198</v>
      </c>
      <c r="B39" s="63">
        <v>27</v>
      </c>
      <c r="C39" s="63">
        <v>3</v>
      </c>
      <c r="D39" s="63">
        <v>43</v>
      </c>
      <c r="E39" s="63" t="s">
        <v>153</v>
      </c>
      <c r="F39" s="64">
        <v>43350</v>
      </c>
      <c r="G39" s="65">
        <v>4000000</v>
      </c>
      <c r="H39" s="66">
        <v>1.016</v>
      </c>
      <c r="I39" s="66">
        <v>1.04</v>
      </c>
      <c r="J39" s="62">
        <v>24.000000000000021</v>
      </c>
      <c r="K39" s="67" t="s">
        <v>199</v>
      </c>
      <c r="L39" s="20">
        <v>27064156</v>
      </c>
      <c r="M39" s="20">
        <v>46115268</v>
      </c>
      <c r="N39" s="20">
        <v>28591299</v>
      </c>
      <c r="O39" s="38">
        <v>466170</v>
      </c>
      <c r="P39" s="38">
        <v>31941489</v>
      </c>
      <c r="Q39" s="38">
        <v>17466660</v>
      </c>
      <c r="R39" s="38">
        <v>103860950</v>
      </c>
      <c r="S39" s="38">
        <v>74695</v>
      </c>
      <c r="T39" s="38">
        <v>1283849</v>
      </c>
      <c r="U39" s="38">
        <v>414509</v>
      </c>
      <c r="V39" s="38">
        <v>25883956</v>
      </c>
      <c r="W39" s="38">
        <v>61255929</v>
      </c>
      <c r="X39" s="38">
        <v>3065799</v>
      </c>
      <c r="Y39" s="38">
        <v>1482407</v>
      </c>
      <c r="Z39" s="38">
        <v>1664259</v>
      </c>
      <c r="AA39" s="38">
        <v>9264078</v>
      </c>
      <c r="AB39" s="38">
        <v>2010644</v>
      </c>
      <c r="AC39" s="38">
        <v>1137923</v>
      </c>
      <c r="AD39" s="38">
        <v>17387371</v>
      </c>
      <c r="AE39" s="38">
        <v>290988</v>
      </c>
      <c r="AF39" s="38">
        <v>495182</v>
      </c>
      <c r="AG39" s="38">
        <v>1070968</v>
      </c>
      <c r="AH39" s="38">
        <v>154122313</v>
      </c>
      <c r="AI39" s="38">
        <v>638208</v>
      </c>
      <c r="AJ39" s="38">
        <v>50651532</v>
      </c>
      <c r="AK39" s="38">
        <v>10456982</v>
      </c>
      <c r="AL39" s="38">
        <v>1547988</v>
      </c>
      <c r="AM39" s="38">
        <v>2195744</v>
      </c>
      <c r="AN39" s="38">
        <v>298053</v>
      </c>
      <c r="AO39" s="38">
        <v>1797762</v>
      </c>
      <c r="AP39" s="38">
        <v>72674561</v>
      </c>
      <c r="AQ39" s="38">
        <v>1582822</v>
      </c>
      <c r="AR39" s="38">
        <v>4136745</v>
      </c>
      <c r="AS39" s="38">
        <v>1738716</v>
      </c>
      <c r="AT39" s="38">
        <v>1841479</v>
      </c>
      <c r="AU39" s="38">
        <v>510996</v>
      </c>
      <c r="AV39" s="38">
        <v>463323</v>
      </c>
      <c r="AW39" s="38">
        <v>292442</v>
      </c>
      <c r="AX39" s="38">
        <v>22636</v>
      </c>
      <c r="AY39" s="38">
        <v>2337018</v>
      </c>
      <c r="AZ39" s="38">
        <v>5900269</v>
      </c>
      <c r="BA39" s="38">
        <v>1121822</v>
      </c>
      <c r="BB39" s="38">
        <v>1124209</v>
      </c>
      <c r="BC39" s="38">
        <v>9396383</v>
      </c>
      <c r="BD39" s="38">
        <v>287722</v>
      </c>
      <c r="BE39" s="38">
        <v>592492</v>
      </c>
      <c r="BF39" s="38">
        <v>2838371</v>
      </c>
      <c r="BG39" s="38">
        <v>159725</v>
      </c>
      <c r="BH39" s="38">
        <v>767317</v>
      </c>
      <c r="BI39" s="38">
        <v>474296</v>
      </c>
      <c r="BJ39" s="38">
        <v>925908</v>
      </c>
      <c r="BK39" s="38">
        <v>179240</v>
      </c>
      <c r="BL39" s="38">
        <v>708238</v>
      </c>
      <c r="BM39" s="38">
        <v>12062965</v>
      </c>
      <c r="BN39" s="38">
        <v>212448</v>
      </c>
      <c r="BO39" s="38">
        <v>2595321</v>
      </c>
      <c r="BP39" s="38">
        <v>479526</v>
      </c>
      <c r="BQ39" s="38">
        <v>569975</v>
      </c>
      <c r="BR39" s="38">
        <v>5085101</v>
      </c>
      <c r="BS39" s="38">
        <v>45213</v>
      </c>
      <c r="BT39" s="38">
        <v>270651</v>
      </c>
      <c r="BU39" s="38">
        <v>188175</v>
      </c>
      <c r="BV39" s="38">
        <v>22782</v>
      </c>
      <c r="BW39" s="38">
        <v>60964</v>
      </c>
      <c r="BX39" s="38">
        <v>97969</v>
      </c>
      <c r="BY39" s="38">
        <v>961794</v>
      </c>
      <c r="BZ39" s="38">
        <v>6902182</v>
      </c>
      <c r="CA39" s="38">
        <v>44990846</v>
      </c>
      <c r="CB39" s="38">
        <v>28073</v>
      </c>
      <c r="CC39" s="38">
        <v>4825228</v>
      </c>
      <c r="CD39" s="38">
        <v>3648404</v>
      </c>
      <c r="CE39" s="38">
        <v>1140847</v>
      </c>
      <c r="CF39" s="38">
        <v>28061347</v>
      </c>
      <c r="CG39" s="38">
        <v>1568146</v>
      </c>
      <c r="CH39" s="38">
        <v>145416</v>
      </c>
      <c r="CI39" s="38">
        <v>157564</v>
      </c>
      <c r="CJ39" s="38">
        <v>375312</v>
      </c>
      <c r="CK39" s="38">
        <v>1776582</v>
      </c>
      <c r="CL39" s="38">
        <v>153170</v>
      </c>
      <c r="CM39" s="38">
        <v>36023</v>
      </c>
      <c r="CN39" s="38">
        <v>3662720</v>
      </c>
      <c r="CO39" s="38">
        <v>147653</v>
      </c>
      <c r="CP39" s="38">
        <v>181354</v>
      </c>
      <c r="CQ39" s="38">
        <v>143004</v>
      </c>
      <c r="CR39" s="38">
        <v>163157</v>
      </c>
      <c r="CS39" s="38">
        <v>321705</v>
      </c>
      <c r="CT39" s="38">
        <v>1272994</v>
      </c>
      <c r="CU39" s="38">
        <v>782265</v>
      </c>
      <c r="CV39" s="38">
        <v>1198046</v>
      </c>
      <c r="CW39" s="38">
        <v>6796228</v>
      </c>
      <c r="CX39" s="38">
        <v>245836399</v>
      </c>
      <c r="CY39" s="38">
        <v>91436</v>
      </c>
      <c r="CZ39" s="38">
        <v>3436529</v>
      </c>
      <c r="DA39" s="38">
        <v>256566</v>
      </c>
      <c r="DB39" s="38">
        <v>121226</v>
      </c>
      <c r="DC39" s="38">
        <v>44398</v>
      </c>
      <c r="DD39" s="38">
        <v>325366</v>
      </c>
      <c r="DE39" s="38">
        <v>435874</v>
      </c>
      <c r="DF39" s="38">
        <v>101667</v>
      </c>
      <c r="DG39" s="38">
        <v>18869</v>
      </c>
      <c r="DH39" s="38">
        <v>2047259</v>
      </c>
      <c r="DI39" s="38">
        <v>941549</v>
      </c>
      <c r="DJ39" s="38">
        <v>964915</v>
      </c>
      <c r="DK39" s="38">
        <v>430369</v>
      </c>
      <c r="DL39" s="38">
        <v>8804892</v>
      </c>
      <c r="DM39" s="38">
        <v>1605158</v>
      </c>
      <c r="DN39" s="38">
        <v>3376937</v>
      </c>
      <c r="DO39" s="38">
        <v>1826190</v>
      </c>
      <c r="DP39" s="38">
        <v>621141</v>
      </c>
      <c r="DQ39" s="38">
        <v>1395188</v>
      </c>
      <c r="DR39" s="38">
        <v>240581</v>
      </c>
      <c r="DS39" s="38">
        <v>175881</v>
      </c>
      <c r="DT39" s="60">
        <v>40893.469560830585</v>
      </c>
      <c r="DU39" s="61">
        <v>36033.508888450924</v>
      </c>
    </row>
    <row r="40" spans="1:125" x14ac:dyDescent="0.2">
      <c r="A40" s="62" t="s">
        <v>200</v>
      </c>
      <c r="B40" s="63">
        <v>28</v>
      </c>
      <c r="C40" s="63">
        <v>3</v>
      </c>
      <c r="D40" s="63">
        <v>45</v>
      </c>
      <c r="E40" s="63" t="s">
        <v>150</v>
      </c>
      <c r="F40" s="64">
        <v>43350</v>
      </c>
      <c r="G40" s="65">
        <v>4000000</v>
      </c>
      <c r="H40" s="66">
        <v>1.016</v>
      </c>
      <c r="I40" s="66">
        <v>1.034</v>
      </c>
      <c r="J40" s="62">
        <v>18.000000000000014</v>
      </c>
      <c r="K40" s="67" t="s">
        <v>201</v>
      </c>
      <c r="L40" s="20">
        <v>26358601</v>
      </c>
      <c r="M40" s="20">
        <v>45022758</v>
      </c>
      <c r="N40" s="20">
        <v>27973538</v>
      </c>
      <c r="O40" s="38">
        <v>523906</v>
      </c>
      <c r="P40" s="38">
        <v>31447862</v>
      </c>
      <c r="Q40" s="38">
        <v>20700536</v>
      </c>
      <c r="R40" s="38">
        <v>102469345</v>
      </c>
      <c r="S40" s="38">
        <v>74269</v>
      </c>
      <c r="T40" s="38">
        <v>1370435</v>
      </c>
      <c r="U40" s="38">
        <v>385721</v>
      </c>
      <c r="V40" s="38">
        <v>18285516</v>
      </c>
      <c r="W40" s="38">
        <v>58103019</v>
      </c>
      <c r="X40" s="38">
        <v>4381727</v>
      </c>
      <c r="Y40" s="38">
        <v>1788191</v>
      </c>
      <c r="Z40" s="38">
        <v>1329094</v>
      </c>
      <c r="AA40" s="38">
        <v>12619308</v>
      </c>
      <c r="AB40" s="38">
        <v>872967</v>
      </c>
      <c r="AC40" s="38">
        <v>1259436</v>
      </c>
      <c r="AD40" s="38">
        <v>11388085</v>
      </c>
      <c r="AE40" s="38">
        <v>263604</v>
      </c>
      <c r="AF40" s="38">
        <v>400304</v>
      </c>
      <c r="AG40" s="38">
        <v>711484</v>
      </c>
      <c r="AH40" s="38">
        <v>161175409</v>
      </c>
      <c r="AI40" s="38">
        <v>732405</v>
      </c>
      <c r="AJ40" s="38">
        <v>85441843</v>
      </c>
      <c r="AK40" s="38">
        <v>15558820</v>
      </c>
      <c r="AL40" s="38">
        <v>2342596</v>
      </c>
      <c r="AM40" s="38">
        <v>2011123</v>
      </c>
      <c r="AN40" s="38">
        <v>265315</v>
      </c>
      <c r="AO40" s="38">
        <v>1326370</v>
      </c>
      <c r="AP40" s="38">
        <v>76726818</v>
      </c>
      <c r="AQ40" s="38">
        <v>1687740</v>
      </c>
      <c r="AR40" s="38">
        <v>4086664</v>
      </c>
      <c r="AS40" s="38">
        <v>2007664</v>
      </c>
      <c r="AT40" s="38">
        <v>2509234</v>
      </c>
      <c r="AU40" s="38">
        <v>1030602</v>
      </c>
      <c r="AV40" s="38">
        <v>1204020</v>
      </c>
      <c r="AW40" s="38">
        <v>358441</v>
      </c>
      <c r="AX40" s="38">
        <v>18922</v>
      </c>
      <c r="AY40" s="38">
        <v>1347372</v>
      </c>
      <c r="AZ40" s="38">
        <v>4306348</v>
      </c>
      <c r="BA40" s="38">
        <v>1066138</v>
      </c>
      <c r="BB40" s="38">
        <v>736769</v>
      </c>
      <c r="BC40" s="38">
        <v>7853372</v>
      </c>
      <c r="BD40" s="38">
        <v>244796</v>
      </c>
      <c r="BE40" s="38">
        <v>780512</v>
      </c>
      <c r="BF40" s="38">
        <v>3353868</v>
      </c>
      <c r="BG40" s="38">
        <v>146470</v>
      </c>
      <c r="BH40" s="38">
        <v>910696</v>
      </c>
      <c r="BI40" s="38">
        <v>288412</v>
      </c>
      <c r="BJ40" s="38">
        <v>692913</v>
      </c>
      <c r="BK40" s="38">
        <v>121883</v>
      </c>
      <c r="BL40" s="38">
        <v>486417</v>
      </c>
      <c r="BM40" s="38">
        <v>9416828</v>
      </c>
      <c r="BN40" s="38">
        <v>193914</v>
      </c>
      <c r="BO40" s="38">
        <v>3210317</v>
      </c>
      <c r="BP40" s="38">
        <v>509539</v>
      </c>
      <c r="BQ40" s="38">
        <v>662776</v>
      </c>
      <c r="BR40" s="38">
        <v>5773634</v>
      </c>
      <c r="BS40" s="38">
        <v>50242</v>
      </c>
      <c r="BT40" s="38">
        <v>213583</v>
      </c>
      <c r="BU40" s="38">
        <v>200110</v>
      </c>
      <c r="BV40" s="38">
        <v>59953</v>
      </c>
      <c r="BW40" s="38">
        <v>68271</v>
      </c>
      <c r="BX40" s="38">
        <v>74210</v>
      </c>
      <c r="BY40" s="38">
        <v>926350</v>
      </c>
      <c r="BZ40" s="38">
        <v>6527773</v>
      </c>
      <c r="CA40" s="38">
        <v>52712276</v>
      </c>
      <c r="CB40" s="38">
        <v>41430</v>
      </c>
      <c r="CC40" s="38">
        <v>5011037</v>
      </c>
      <c r="CD40" s="38">
        <v>3666797</v>
      </c>
      <c r="CE40" s="38">
        <v>1420004</v>
      </c>
      <c r="CF40" s="38">
        <v>32548840</v>
      </c>
      <c r="CG40" s="38">
        <v>1386454</v>
      </c>
      <c r="CH40" s="38">
        <v>167877</v>
      </c>
      <c r="CI40" s="38">
        <v>107810</v>
      </c>
      <c r="CJ40" s="38">
        <v>312425</v>
      </c>
      <c r="CK40" s="38">
        <v>1209199</v>
      </c>
      <c r="CL40" s="38">
        <v>94040</v>
      </c>
      <c r="CM40" s="38">
        <v>33482</v>
      </c>
      <c r="CN40" s="38">
        <v>2971899</v>
      </c>
      <c r="CO40" s="38">
        <v>131772</v>
      </c>
      <c r="CP40" s="38">
        <v>298791</v>
      </c>
      <c r="CQ40" s="38">
        <v>179581</v>
      </c>
      <c r="CR40" s="38">
        <v>92949</v>
      </c>
      <c r="CS40" s="38">
        <v>297091</v>
      </c>
      <c r="CT40" s="38">
        <v>1412956</v>
      </c>
      <c r="CU40" s="38">
        <v>1800504</v>
      </c>
      <c r="CV40" s="38">
        <v>1522780</v>
      </c>
      <c r="CW40" s="38">
        <v>6966207</v>
      </c>
      <c r="CX40" s="38">
        <v>262367005</v>
      </c>
      <c r="CY40" s="38">
        <v>81214</v>
      </c>
      <c r="CZ40" s="38">
        <v>3505327</v>
      </c>
      <c r="DA40" s="38">
        <v>214687</v>
      </c>
      <c r="DB40" s="38">
        <v>64572</v>
      </c>
      <c r="DC40" s="38">
        <v>59829</v>
      </c>
      <c r="DD40" s="38">
        <v>470425</v>
      </c>
      <c r="DE40" s="38">
        <v>430296</v>
      </c>
      <c r="DF40" s="38">
        <v>93830</v>
      </c>
      <c r="DG40" s="38">
        <v>25575</v>
      </c>
      <c r="DH40" s="38">
        <v>2505927</v>
      </c>
      <c r="DI40" s="38">
        <v>758072</v>
      </c>
      <c r="DJ40" s="38">
        <v>939001</v>
      </c>
      <c r="DK40" s="38">
        <v>533019</v>
      </c>
      <c r="DL40" s="38">
        <v>6631279</v>
      </c>
      <c r="DM40" s="38">
        <v>1743272</v>
      </c>
      <c r="DN40" s="38">
        <v>3380483</v>
      </c>
      <c r="DO40" s="38">
        <v>1716791</v>
      </c>
      <c r="DP40" s="38">
        <v>685364</v>
      </c>
      <c r="DQ40" s="38">
        <v>1940583</v>
      </c>
      <c r="DR40" s="38">
        <v>701490</v>
      </c>
      <c r="DS40" s="38">
        <v>220021</v>
      </c>
      <c r="DT40" s="60">
        <v>36388.883178945202</v>
      </c>
      <c r="DU40" s="61">
        <v>52374.87132939876</v>
      </c>
    </row>
    <row r="41" spans="1:125" x14ac:dyDescent="0.2">
      <c r="A41" s="62" t="s">
        <v>202</v>
      </c>
      <c r="B41" s="63">
        <v>29</v>
      </c>
      <c r="C41" s="63">
        <v>3</v>
      </c>
      <c r="D41" s="63">
        <v>47</v>
      </c>
      <c r="E41" s="63" t="s">
        <v>153</v>
      </c>
      <c r="F41" s="64">
        <v>43350</v>
      </c>
      <c r="G41" s="65">
        <v>4000000</v>
      </c>
      <c r="H41" s="66">
        <v>1.0149999999999999</v>
      </c>
      <c r="I41" s="66">
        <v>1.032</v>
      </c>
      <c r="J41" s="62">
        <v>17.000000000000128</v>
      </c>
      <c r="K41" s="67" t="s">
        <v>203</v>
      </c>
      <c r="L41" s="20">
        <v>26940437</v>
      </c>
      <c r="M41" s="20">
        <v>45307011</v>
      </c>
      <c r="N41" s="20">
        <v>28135891</v>
      </c>
      <c r="O41" s="38">
        <v>522176</v>
      </c>
      <c r="P41" s="38">
        <v>23979169</v>
      </c>
      <c r="Q41" s="38">
        <v>14026129</v>
      </c>
      <c r="R41" s="38">
        <v>95145006</v>
      </c>
      <c r="S41" s="38">
        <v>62917</v>
      </c>
      <c r="T41" s="38">
        <v>1549268</v>
      </c>
      <c r="U41" s="38">
        <v>524163</v>
      </c>
      <c r="V41" s="38">
        <v>48188228</v>
      </c>
      <c r="W41" s="38">
        <v>77854957</v>
      </c>
      <c r="X41" s="38">
        <v>4899677</v>
      </c>
      <c r="Y41" s="38">
        <v>1769153</v>
      </c>
      <c r="Z41" s="38">
        <v>1684294</v>
      </c>
      <c r="AA41" s="38">
        <v>9101908</v>
      </c>
      <c r="AB41" s="38">
        <v>2571632</v>
      </c>
      <c r="AC41" s="38">
        <v>1683075</v>
      </c>
      <c r="AD41" s="38">
        <v>16894096</v>
      </c>
      <c r="AE41" s="38">
        <v>282984</v>
      </c>
      <c r="AF41" s="38">
        <v>498362</v>
      </c>
      <c r="AG41" s="38">
        <v>1427879</v>
      </c>
      <c r="AH41" s="38">
        <v>169825573</v>
      </c>
      <c r="AI41" s="38">
        <v>541636</v>
      </c>
      <c r="AJ41" s="38">
        <v>65847443</v>
      </c>
      <c r="AK41" s="38">
        <v>20692566</v>
      </c>
      <c r="AL41" s="38">
        <v>3159964</v>
      </c>
      <c r="AM41" s="38">
        <v>2336757</v>
      </c>
      <c r="AN41" s="38">
        <v>384931</v>
      </c>
      <c r="AO41" s="38">
        <v>2764578</v>
      </c>
      <c r="AP41" s="38">
        <v>84799130</v>
      </c>
      <c r="AQ41" s="38">
        <v>1956781</v>
      </c>
      <c r="AR41" s="38">
        <v>3288592</v>
      </c>
      <c r="AS41" s="38">
        <v>1550112</v>
      </c>
      <c r="AT41" s="38">
        <v>4234583</v>
      </c>
      <c r="AU41" s="38">
        <v>634999</v>
      </c>
      <c r="AV41" s="38">
        <v>477666</v>
      </c>
      <c r="AW41" s="38">
        <v>362934</v>
      </c>
      <c r="AX41" s="38">
        <v>40276</v>
      </c>
      <c r="AY41" s="38">
        <v>2371388</v>
      </c>
      <c r="AZ41" s="38">
        <v>659267</v>
      </c>
      <c r="BA41" s="38">
        <v>1233377</v>
      </c>
      <c r="BB41" s="38">
        <v>868856</v>
      </c>
      <c r="BC41" s="38">
        <v>7339825</v>
      </c>
      <c r="BD41" s="38">
        <v>324885</v>
      </c>
      <c r="BE41" s="38">
        <v>610628</v>
      </c>
      <c r="BF41" s="38">
        <v>3801702</v>
      </c>
      <c r="BG41" s="38">
        <v>169255</v>
      </c>
      <c r="BH41" s="38">
        <v>1000242</v>
      </c>
      <c r="BI41" s="38">
        <v>423011</v>
      </c>
      <c r="BJ41" s="38">
        <v>1180544</v>
      </c>
      <c r="BK41" s="38">
        <v>308575</v>
      </c>
      <c r="BL41" s="38">
        <v>573893</v>
      </c>
      <c r="BM41" s="38">
        <v>11453263</v>
      </c>
      <c r="BN41" s="38">
        <v>222199</v>
      </c>
      <c r="BO41" s="38">
        <v>4164512</v>
      </c>
      <c r="BP41" s="38">
        <v>367233</v>
      </c>
      <c r="BQ41" s="38">
        <v>472536</v>
      </c>
      <c r="BR41" s="38">
        <v>5840395</v>
      </c>
      <c r="BS41" s="38">
        <v>43807</v>
      </c>
      <c r="BT41" s="38">
        <v>293437</v>
      </c>
      <c r="BU41" s="38">
        <v>264811</v>
      </c>
      <c r="BV41" s="38">
        <v>41132</v>
      </c>
      <c r="BW41" s="38">
        <v>44167</v>
      </c>
      <c r="BX41" s="38">
        <v>135200</v>
      </c>
      <c r="BY41" s="38">
        <v>1073436</v>
      </c>
      <c r="BZ41" s="38">
        <v>7832751</v>
      </c>
      <c r="CA41" s="38">
        <v>48235912</v>
      </c>
      <c r="CB41" s="38">
        <v>56265</v>
      </c>
      <c r="CC41" s="38">
        <v>5484109</v>
      </c>
      <c r="CD41" s="38">
        <v>3650101</v>
      </c>
      <c r="CE41" s="38">
        <v>1147106</v>
      </c>
      <c r="CF41" s="38">
        <v>25927470</v>
      </c>
      <c r="CG41" s="38">
        <v>1676715</v>
      </c>
      <c r="CH41" s="38">
        <v>206411</v>
      </c>
      <c r="CI41" s="38">
        <v>133725</v>
      </c>
      <c r="CJ41" s="38">
        <v>528489</v>
      </c>
      <c r="CK41" s="38">
        <v>2014813</v>
      </c>
      <c r="CL41" s="38">
        <v>143753</v>
      </c>
      <c r="CM41" s="38">
        <v>36587</v>
      </c>
      <c r="CN41" s="38">
        <v>4171614</v>
      </c>
      <c r="CO41" s="38">
        <v>137361</v>
      </c>
      <c r="CP41" s="38">
        <v>185026</v>
      </c>
      <c r="CQ41" s="38">
        <v>129287</v>
      </c>
      <c r="CR41" s="38">
        <v>195716</v>
      </c>
      <c r="CS41" s="38">
        <v>429013</v>
      </c>
      <c r="CT41" s="38">
        <v>1338256</v>
      </c>
      <c r="CU41" s="38">
        <v>868605</v>
      </c>
      <c r="CV41" s="38">
        <v>1603139</v>
      </c>
      <c r="CW41" s="38">
        <v>5351662</v>
      </c>
      <c r="CX41" s="38">
        <v>228790653</v>
      </c>
      <c r="CY41" s="38">
        <v>98046</v>
      </c>
      <c r="CZ41" s="38">
        <v>4029812</v>
      </c>
      <c r="DA41" s="38">
        <v>187685</v>
      </c>
      <c r="DB41" s="38">
        <v>71707</v>
      </c>
      <c r="DC41" s="38">
        <v>47352</v>
      </c>
      <c r="DD41" s="38">
        <v>332919</v>
      </c>
      <c r="DE41" s="38">
        <v>536704</v>
      </c>
      <c r="DF41" s="38">
        <v>96233</v>
      </c>
      <c r="DG41" s="38">
        <v>50629</v>
      </c>
      <c r="DH41" s="38">
        <v>2884355</v>
      </c>
      <c r="DI41" s="38">
        <v>966143</v>
      </c>
      <c r="DJ41" s="38">
        <v>899791</v>
      </c>
      <c r="DK41" s="38">
        <v>454049</v>
      </c>
      <c r="DL41" s="38">
        <v>9375576</v>
      </c>
      <c r="DM41" s="38">
        <v>1555940</v>
      </c>
      <c r="DN41" s="38">
        <v>5757419</v>
      </c>
      <c r="DO41" s="38">
        <v>1733266</v>
      </c>
      <c r="DP41" s="38">
        <v>938922</v>
      </c>
      <c r="DQ41" s="38">
        <v>3435999</v>
      </c>
      <c r="DR41" s="38">
        <v>305032</v>
      </c>
      <c r="DS41" s="38">
        <v>210599</v>
      </c>
      <c r="DT41" s="60">
        <v>52277.953438128963</v>
      </c>
      <c r="DU41" s="61">
        <v>39786.151071174085</v>
      </c>
    </row>
    <row r="42" spans="1:125" x14ac:dyDescent="0.2">
      <c r="A42" s="55" t="s">
        <v>204</v>
      </c>
      <c r="B42" s="56">
        <v>30</v>
      </c>
      <c r="C42" s="56" t="s">
        <v>2</v>
      </c>
      <c r="D42" s="56">
        <v>70</v>
      </c>
      <c r="E42" s="56" t="s">
        <v>2</v>
      </c>
      <c r="F42" s="69"/>
      <c r="G42" s="70"/>
      <c r="H42" s="71" t="s">
        <v>168</v>
      </c>
      <c r="I42" s="71"/>
      <c r="J42" s="55"/>
      <c r="K42" s="59" t="s">
        <v>205</v>
      </c>
      <c r="L42" s="20">
        <v>26608457</v>
      </c>
      <c r="M42" s="20">
        <v>44742333</v>
      </c>
      <c r="N42" s="20">
        <v>27345813</v>
      </c>
      <c r="O42" s="38">
        <v>506747</v>
      </c>
      <c r="P42" s="38">
        <v>42336763</v>
      </c>
      <c r="Q42" s="38">
        <v>17756053</v>
      </c>
      <c r="R42" s="38">
        <v>108356584</v>
      </c>
      <c r="S42" s="38">
        <v>74684</v>
      </c>
      <c r="T42" s="38">
        <v>1411194</v>
      </c>
      <c r="U42" s="38">
        <v>441947</v>
      </c>
      <c r="V42" s="38">
        <v>37365983</v>
      </c>
      <c r="W42" s="38">
        <v>70995810</v>
      </c>
      <c r="X42" s="38">
        <v>3349621</v>
      </c>
      <c r="Y42" s="38">
        <v>1456239</v>
      </c>
      <c r="Z42" s="38">
        <v>1503493</v>
      </c>
      <c r="AA42" s="38">
        <v>9781317</v>
      </c>
      <c r="AB42" s="38">
        <v>2151370</v>
      </c>
      <c r="AC42" s="38">
        <v>1656700</v>
      </c>
      <c r="AD42" s="38">
        <v>16501641</v>
      </c>
      <c r="AE42" s="38">
        <v>261704</v>
      </c>
      <c r="AF42" s="38">
        <v>456729</v>
      </c>
      <c r="AG42" s="38">
        <v>1156432</v>
      </c>
      <c r="AH42" s="38">
        <v>162348507</v>
      </c>
      <c r="AI42" s="38">
        <v>643003</v>
      </c>
      <c r="AJ42" s="38">
        <v>41277258</v>
      </c>
      <c r="AK42" s="38">
        <v>19007510</v>
      </c>
      <c r="AL42" s="38">
        <v>2605835</v>
      </c>
      <c r="AM42" s="38">
        <v>2211064</v>
      </c>
      <c r="AN42" s="38">
        <v>355397</v>
      </c>
      <c r="AO42" s="38">
        <v>2442871</v>
      </c>
      <c r="AP42" s="38">
        <v>78324560</v>
      </c>
      <c r="AQ42" s="38">
        <v>1745717</v>
      </c>
      <c r="AR42" s="38">
        <v>4003530</v>
      </c>
      <c r="AS42" s="38">
        <v>1523732</v>
      </c>
      <c r="AT42" s="38">
        <v>3086442</v>
      </c>
      <c r="AU42" s="38">
        <v>609729</v>
      </c>
      <c r="AV42" s="38">
        <v>513608</v>
      </c>
      <c r="AW42" s="38">
        <v>363989</v>
      </c>
      <c r="AX42" s="38">
        <v>42877</v>
      </c>
      <c r="AY42" s="38">
        <v>2015275</v>
      </c>
      <c r="AZ42" s="38">
        <v>3126293</v>
      </c>
      <c r="BA42" s="38">
        <v>1202589</v>
      </c>
      <c r="BB42" s="38">
        <v>871300</v>
      </c>
      <c r="BC42" s="38">
        <v>9005923</v>
      </c>
      <c r="BD42" s="38">
        <v>285190</v>
      </c>
      <c r="BE42" s="38">
        <v>597386</v>
      </c>
      <c r="BF42" s="38">
        <v>3510934</v>
      </c>
      <c r="BG42" s="38">
        <v>162441</v>
      </c>
      <c r="BH42" s="38">
        <v>874387</v>
      </c>
      <c r="BI42" s="38">
        <v>366390</v>
      </c>
      <c r="BJ42" s="38">
        <v>1159989</v>
      </c>
      <c r="BK42" s="38">
        <v>238608</v>
      </c>
      <c r="BL42" s="38">
        <v>569297</v>
      </c>
      <c r="BM42" s="38">
        <v>10999859</v>
      </c>
      <c r="BN42" s="38">
        <v>217550</v>
      </c>
      <c r="BO42" s="38">
        <v>3182086</v>
      </c>
      <c r="BP42" s="38">
        <v>416655</v>
      </c>
      <c r="BQ42" s="38">
        <v>562620</v>
      </c>
      <c r="BR42" s="38">
        <v>5653882</v>
      </c>
      <c r="BS42" s="38">
        <v>59659</v>
      </c>
      <c r="BT42" s="38">
        <v>209080</v>
      </c>
      <c r="BU42" s="38">
        <v>146718</v>
      </c>
      <c r="BV42" s="38">
        <v>135412</v>
      </c>
      <c r="BW42" s="38">
        <v>55072</v>
      </c>
      <c r="BX42" s="38">
        <v>81481</v>
      </c>
      <c r="BY42" s="38">
        <v>1089263</v>
      </c>
      <c r="BZ42" s="38">
        <v>7182709</v>
      </c>
      <c r="CA42" s="38">
        <v>46905050</v>
      </c>
      <c r="CB42" s="38">
        <v>48395</v>
      </c>
      <c r="CC42" s="38">
        <v>5261213</v>
      </c>
      <c r="CD42" s="38">
        <v>3606117</v>
      </c>
      <c r="CE42" s="38">
        <v>1219649</v>
      </c>
      <c r="CF42" s="38">
        <v>32619267</v>
      </c>
      <c r="CG42" s="38">
        <v>1600646</v>
      </c>
      <c r="CH42" s="38">
        <v>157288</v>
      </c>
      <c r="CI42" s="38">
        <v>131770</v>
      </c>
      <c r="CJ42" s="38">
        <v>409135</v>
      </c>
      <c r="CK42" s="38">
        <v>1537972</v>
      </c>
      <c r="CL42" s="38">
        <v>131141</v>
      </c>
      <c r="CM42" s="38">
        <v>53140</v>
      </c>
      <c r="CN42" s="38">
        <v>3670899</v>
      </c>
      <c r="CO42" s="38">
        <v>155033</v>
      </c>
      <c r="CP42" s="38">
        <v>201651</v>
      </c>
      <c r="CQ42" s="38">
        <v>158228</v>
      </c>
      <c r="CR42" s="38">
        <v>90343</v>
      </c>
      <c r="CS42" s="38">
        <v>361366</v>
      </c>
      <c r="CT42" s="38">
        <v>1282520</v>
      </c>
      <c r="CU42" s="38">
        <v>1055343</v>
      </c>
      <c r="CV42" s="38">
        <v>1413497</v>
      </c>
      <c r="CW42" s="38">
        <v>5938242</v>
      </c>
      <c r="CX42" s="38">
        <v>238616518</v>
      </c>
      <c r="CY42" s="38">
        <v>91389</v>
      </c>
      <c r="CZ42" s="38">
        <v>3758609</v>
      </c>
      <c r="DA42" s="38">
        <v>264449</v>
      </c>
      <c r="DB42" s="38">
        <v>105348</v>
      </c>
      <c r="DC42" s="38">
        <v>65403</v>
      </c>
      <c r="DD42" s="38">
        <v>226352</v>
      </c>
      <c r="DE42" s="38">
        <v>430750</v>
      </c>
      <c r="DF42" s="38">
        <v>98300</v>
      </c>
      <c r="DG42" s="38">
        <v>27157</v>
      </c>
      <c r="DH42" s="38">
        <v>2763001</v>
      </c>
      <c r="DI42" s="38">
        <v>1116766</v>
      </c>
      <c r="DJ42" s="38">
        <v>960314</v>
      </c>
      <c r="DK42" s="38">
        <v>464677</v>
      </c>
      <c r="DL42" s="38">
        <v>9784434</v>
      </c>
      <c r="DM42" s="38">
        <v>1762727</v>
      </c>
      <c r="DN42" s="38">
        <v>2859354</v>
      </c>
      <c r="DO42" s="38">
        <v>1891410</v>
      </c>
      <c r="DP42" s="38">
        <v>772727</v>
      </c>
      <c r="DQ42" s="38">
        <v>1226836</v>
      </c>
      <c r="DR42" s="38">
        <v>366919</v>
      </c>
      <c r="DS42" s="38">
        <v>184065</v>
      </c>
      <c r="DT42" s="60">
        <v>45543.241397995393</v>
      </c>
      <c r="DU42" s="61">
        <v>42650.732186116678</v>
      </c>
    </row>
    <row r="43" spans="1:125" x14ac:dyDescent="0.2">
      <c r="A43" s="62" t="s">
        <v>206</v>
      </c>
      <c r="B43" s="63">
        <v>31</v>
      </c>
      <c r="C43" s="63">
        <v>4</v>
      </c>
      <c r="D43" s="63">
        <v>49</v>
      </c>
      <c r="E43" s="63" t="s">
        <v>150</v>
      </c>
      <c r="F43" s="64">
        <v>43364</v>
      </c>
      <c r="G43" s="65">
        <v>4000000</v>
      </c>
      <c r="H43" s="66">
        <v>1.008</v>
      </c>
      <c r="I43" s="66">
        <v>1.026</v>
      </c>
      <c r="J43" s="62">
        <v>18.000000000000014</v>
      </c>
      <c r="K43" s="67" t="s">
        <v>207</v>
      </c>
      <c r="L43" s="20">
        <v>26927722</v>
      </c>
      <c r="M43" s="20">
        <v>45046093</v>
      </c>
      <c r="N43" s="20">
        <v>27929247</v>
      </c>
      <c r="O43" s="38">
        <v>554033</v>
      </c>
      <c r="P43" s="38">
        <v>38992636</v>
      </c>
      <c r="Q43" s="38">
        <v>14165753</v>
      </c>
      <c r="R43" s="38">
        <v>114830426</v>
      </c>
      <c r="S43" s="38">
        <v>51488</v>
      </c>
      <c r="T43" s="38">
        <v>1357065</v>
      </c>
      <c r="U43" s="38">
        <v>346279</v>
      </c>
      <c r="V43" s="38">
        <v>24710258</v>
      </c>
      <c r="W43" s="38">
        <v>58364521</v>
      </c>
      <c r="X43" s="38">
        <v>3362852</v>
      </c>
      <c r="Y43" s="38">
        <v>922088</v>
      </c>
      <c r="Z43" s="38">
        <v>1511340</v>
      </c>
      <c r="AA43" s="38">
        <v>8179404</v>
      </c>
      <c r="AB43" s="38">
        <v>2122473</v>
      </c>
      <c r="AC43" s="38">
        <v>1389945</v>
      </c>
      <c r="AD43" s="38">
        <v>17284225</v>
      </c>
      <c r="AE43" s="38">
        <v>249882</v>
      </c>
      <c r="AF43" s="38">
        <v>362713</v>
      </c>
      <c r="AG43" s="38">
        <v>1016361</v>
      </c>
      <c r="AH43" s="38">
        <v>164927560</v>
      </c>
      <c r="AI43" s="38">
        <v>330842</v>
      </c>
      <c r="AJ43" s="38">
        <v>38805564</v>
      </c>
      <c r="AK43" s="38">
        <v>18516216</v>
      </c>
      <c r="AL43" s="38">
        <v>2117437</v>
      </c>
      <c r="AM43" s="38">
        <v>2158251</v>
      </c>
      <c r="AN43" s="38">
        <v>349831</v>
      </c>
      <c r="AO43" s="38">
        <v>3528607</v>
      </c>
      <c r="AP43" s="38">
        <v>81873226</v>
      </c>
      <c r="AQ43" s="38">
        <v>1338668</v>
      </c>
      <c r="AR43" s="38">
        <v>5394263</v>
      </c>
      <c r="AS43" s="38">
        <v>1592164</v>
      </c>
      <c r="AT43" s="38">
        <v>1969466</v>
      </c>
      <c r="AU43" s="38">
        <v>682010</v>
      </c>
      <c r="AV43" s="38">
        <v>563915</v>
      </c>
      <c r="AW43" s="38">
        <v>328288</v>
      </c>
      <c r="AX43" s="38">
        <v>45562</v>
      </c>
      <c r="AY43" s="38">
        <v>2422837</v>
      </c>
      <c r="AZ43" s="38">
        <v>982273</v>
      </c>
      <c r="BA43" s="38">
        <v>1279028</v>
      </c>
      <c r="BB43" s="38">
        <v>802017</v>
      </c>
      <c r="BC43" s="38">
        <v>9553439</v>
      </c>
      <c r="BD43" s="38">
        <v>264741</v>
      </c>
      <c r="BE43" s="38">
        <v>402970</v>
      </c>
      <c r="BF43" s="38">
        <v>3409102</v>
      </c>
      <c r="BG43" s="38">
        <v>211609</v>
      </c>
      <c r="BH43" s="38">
        <v>625823</v>
      </c>
      <c r="BI43" s="38">
        <v>172842</v>
      </c>
      <c r="BJ43" s="38">
        <v>1121785</v>
      </c>
      <c r="BK43" s="38">
        <v>271943</v>
      </c>
      <c r="BL43" s="38">
        <v>617371</v>
      </c>
      <c r="BM43" s="38">
        <v>16275740</v>
      </c>
      <c r="BN43" s="38">
        <v>307000</v>
      </c>
      <c r="BO43" s="38">
        <v>2631937</v>
      </c>
      <c r="BP43" s="38">
        <v>567131</v>
      </c>
      <c r="BQ43" s="38">
        <v>204308</v>
      </c>
      <c r="BR43" s="38">
        <v>5803558</v>
      </c>
      <c r="BS43" s="38">
        <v>62826</v>
      </c>
      <c r="BT43" s="38">
        <v>188853</v>
      </c>
      <c r="BU43" s="38">
        <v>62692</v>
      </c>
      <c r="BV43" s="38">
        <v>41032</v>
      </c>
      <c r="BW43" s="38">
        <v>70021</v>
      </c>
      <c r="BX43" s="38">
        <v>107707</v>
      </c>
      <c r="BY43" s="38">
        <v>1100639</v>
      </c>
      <c r="BZ43" s="38">
        <v>7408172</v>
      </c>
      <c r="CA43" s="38">
        <v>42119629</v>
      </c>
      <c r="CB43" s="38">
        <v>49166</v>
      </c>
      <c r="CC43" s="38">
        <v>3066644</v>
      </c>
      <c r="CD43" s="38">
        <v>3267699</v>
      </c>
      <c r="CE43" s="38">
        <v>606982</v>
      </c>
      <c r="CF43" s="38">
        <v>27544837</v>
      </c>
      <c r="CG43" s="38">
        <v>1286312</v>
      </c>
      <c r="CH43" s="38">
        <v>147497</v>
      </c>
      <c r="CI43" s="38">
        <v>109260</v>
      </c>
      <c r="CJ43" s="38">
        <v>335351</v>
      </c>
      <c r="CK43" s="38">
        <v>1345962</v>
      </c>
      <c r="CL43" s="38">
        <v>119845</v>
      </c>
      <c r="CM43" s="38">
        <v>32094</v>
      </c>
      <c r="CN43" s="38">
        <v>4307730</v>
      </c>
      <c r="CO43" s="38">
        <v>119347</v>
      </c>
      <c r="CP43" s="38">
        <v>108151</v>
      </c>
      <c r="CQ43" s="38">
        <v>0</v>
      </c>
      <c r="CR43" s="38">
        <v>95515</v>
      </c>
      <c r="CS43" s="38">
        <v>304522</v>
      </c>
      <c r="CT43" s="38">
        <v>1203392</v>
      </c>
      <c r="CU43" s="38">
        <v>356614</v>
      </c>
      <c r="CV43" s="38">
        <v>1342928</v>
      </c>
      <c r="CW43" s="38">
        <v>6510184</v>
      </c>
      <c r="CX43" s="38">
        <v>251799939</v>
      </c>
      <c r="CY43" s="38">
        <v>147791</v>
      </c>
      <c r="CZ43" s="38">
        <v>3971626</v>
      </c>
      <c r="DA43" s="38">
        <v>222943</v>
      </c>
      <c r="DB43" s="38">
        <v>120593</v>
      </c>
      <c r="DC43" s="38">
        <v>95190</v>
      </c>
      <c r="DD43" s="38">
        <v>171562</v>
      </c>
      <c r="DE43" s="38">
        <v>603558</v>
      </c>
      <c r="DF43" s="38">
        <v>127672</v>
      </c>
      <c r="DG43" s="38">
        <v>26991</v>
      </c>
      <c r="DH43" s="38">
        <v>2635694</v>
      </c>
      <c r="DI43" s="38">
        <v>881194</v>
      </c>
      <c r="DJ43" s="38">
        <v>991722</v>
      </c>
      <c r="DK43" s="38">
        <v>420698</v>
      </c>
      <c r="DL43" s="38">
        <v>9056352</v>
      </c>
      <c r="DM43" s="38">
        <v>1624721</v>
      </c>
      <c r="DN43" s="38">
        <v>1751927</v>
      </c>
      <c r="DO43" s="38">
        <v>1779674</v>
      </c>
      <c r="DP43" s="38">
        <v>850548</v>
      </c>
      <c r="DQ43" s="38">
        <v>582063</v>
      </c>
      <c r="DR43" s="38">
        <v>334148</v>
      </c>
      <c r="DS43" s="38">
        <v>229287</v>
      </c>
      <c r="DT43" s="60">
        <v>60539.081164797164</v>
      </c>
      <c r="DU43" s="61">
        <v>48954.3281283986</v>
      </c>
    </row>
    <row r="44" spans="1:125" x14ac:dyDescent="0.2">
      <c r="A44" s="62" t="s">
        <v>208</v>
      </c>
      <c r="B44" s="63">
        <v>32</v>
      </c>
      <c r="C44" s="63">
        <v>4</v>
      </c>
      <c r="D44" s="63">
        <v>51</v>
      </c>
      <c r="E44" s="63" t="s">
        <v>150</v>
      </c>
      <c r="F44" s="64">
        <v>43364</v>
      </c>
      <c r="G44" s="65">
        <v>4000000</v>
      </c>
      <c r="H44" s="66">
        <v>1.012</v>
      </c>
      <c r="I44" s="66">
        <v>1.0269999999999999</v>
      </c>
      <c r="J44" s="62">
        <v>14.999999999999902</v>
      </c>
      <c r="K44" s="67" t="s">
        <v>209</v>
      </c>
      <c r="L44" s="20">
        <v>25351239</v>
      </c>
      <c r="M44" s="20">
        <v>44598484</v>
      </c>
      <c r="N44" s="20">
        <v>27836665</v>
      </c>
      <c r="O44" s="38">
        <v>416137</v>
      </c>
      <c r="P44" s="38">
        <v>13259826</v>
      </c>
      <c r="Q44" s="38">
        <v>7973094</v>
      </c>
      <c r="R44" s="38">
        <v>94744573</v>
      </c>
      <c r="S44" s="38">
        <v>44625</v>
      </c>
      <c r="T44" s="38">
        <v>1249535</v>
      </c>
      <c r="U44" s="38">
        <v>306806</v>
      </c>
      <c r="V44" s="38">
        <v>21516463</v>
      </c>
      <c r="W44" s="38">
        <v>68315980</v>
      </c>
      <c r="X44" s="38">
        <v>2928413</v>
      </c>
      <c r="Y44" s="38">
        <v>1497598</v>
      </c>
      <c r="Z44" s="38">
        <v>1194272</v>
      </c>
      <c r="AA44" s="38">
        <v>6503746</v>
      </c>
      <c r="AB44" s="38">
        <v>1579611</v>
      </c>
      <c r="AC44" s="38">
        <v>1317495</v>
      </c>
      <c r="AD44" s="38">
        <v>8962015</v>
      </c>
      <c r="AE44" s="38">
        <v>238055</v>
      </c>
      <c r="AF44" s="38">
        <v>306501</v>
      </c>
      <c r="AG44" s="38">
        <v>1060300</v>
      </c>
      <c r="AH44" s="38">
        <v>119590973</v>
      </c>
      <c r="AI44" s="38">
        <v>585816</v>
      </c>
      <c r="AJ44" s="38">
        <v>44184677</v>
      </c>
      <c r="AK44" s="38">
        <v>12143834</v>
      </c>
      <c r="AL44" s="38">
        <v>1745365</v>
      </c>
      <c r="AM44" s="38">
        <v>1954418</v>
      </c>
      <c r="AN44" s="38">
        <v>217490</v>
      </c>
      <c r="AO44" s="38">
        <v>2225253</v>
      </c>
      <c r="AP44" s="38">
        <v>60665746</v>
      </c>
      <c r="AQ44" s="38">
        <v>1305302</v>
      </c>
      <c r="AR44" s="38">
        <v>2337538</v>
      </c>
      <c r="AS44" s="38">
        <v>723784</v>
      </c>
      <c r="AT44" s="38">
        <v>524519</v>
      </c>
      <c r="AU44" s="38">
        <v>346915</v>
      </c>
      <c r="AV44" s="38">
        <v>338543</v>
      </c>
      <c r="AW44" s="38">
        <v>272563</v>
      </c>
      <c r="AX44" s="38">
        <v>31328</v>
      </c>
      <c r="AY44" s="38">
        <v>1342135</v>
      </c>
      <c r="AZ44" s="38">
        <v>390972</v>
      </c>
      <c r="BA44" s="38">
        <v>868219</v>
      </c>
      <c r="BB44" s="38">
        <v>456558</v>
      </c>
      <c r="BC44" s="38">
        <v>5448350</v>
      </c>
      <c r="BD44" s="38">
        <v>202195</v>
      </c>
      <c r="BE44" s="38">
        <v>311713</v>
      </c>
      <c r="BF44" s="38">
        <v>1853434</v>
      </c>
      <c r="BG44" s="38">
        <v>120560</v>
      </c>
      <c r="BH44" s="38">
        <v>463693</v>
      </c>
      <c r="BI44" s="38">
        <v>237949</v>
      </c>
      <c r="BJ44" s="38">
        <v>626864</v>
      </c>
      <c r="BK44" s="38">
        <v>172845</v>
      </c>
      <c r="BL44" s="38">
        <v>534082</v>
      </c>
      <c r="BM44" s="38">
        <v>7125041</v>
      </c>
      <c r="BN44" s="38">
        <v>262273</v>
      </c>
      <c r="BO44" s="38">
        <v>3591096</v>
      </c>
      <c r="BP44" s="38">
        <v>321245</v>
      </c>
      <c r="BQ44" s="38">
        <v>317203</v>
      </c>
      <c r="BR44" s="38">
        <v>4291941</v>
      </c>
      <c r="BS44" s="38">
        <v>54573</v>
      </c>
      <c r="BT44" s="38">
        <v>187046</v>
      </c>
      <c r="BU44" s="38">
        <v>84454</v>
      </c>
      <c r="BV44" s="38">
        <v>20639</v>
      </c>
      <c r="BW44" s="38">
        <v>42805</v>
      </c>
      <c r="BX44" s="38">
        <v>84374</v>
      </c>
      <c r="BY44" s="38">
        <v>803191</v>
      </c>
      <c r="BZ44" s="38">
        <v>6183845</v>
      </c>
      <c r="CA44" s="38">
        <v>37024359</v>
      </c>
      <c r="CB44" s="38">
        <v>36472</v>
      </c>
      <c r="CC44" s="38">
        <v>2913437</v>
      </c>
      <c r="CD44" s="38">
        <v>2860108</v>
      </c>
      <c r="CE44" s="38">
        <v>562233</v>
      </c>
      <c r="CF44" s="38">
        <v>17572967</v>
      </c>
      <c r="CG44" s="38">
        <v>1043752</v>
      </c>
      <c r="CH44" s="38">
        <v>145390</v>
      </c>
      <c r="CI44" s="38">
        <v>107133</v>
      </c>
      <c r="CJ44" s="38">
        <v>247285</v>
      </c>
      <c r="CK44" s="38">
        <v>951533</v>
      </c>
      <c r="CL44" s="38">
        <v>86186</v>
      </c>
      <c r="CM44" s="38">
        <v>23452</v>
      </c>
      <c r="CN44" s="38">
        <v>2011369</v>
      </c>
      <c r="CO44" s="38">
        <v>100758</v>
      </c>
      <c r="CP44" s="38">
        <v>151292</v>
      </c>
      <c r="CQ44" s="38">
        <v>0</v>
      </c>
      <c r="CR44" s="38">
        <v>136389</v>
      </c>
      <c r="CS44" s="38">
        <v>255221</v>
      </c>
      <c r="CT44" s="38">
        <v>1243033</v>
      </c>
      <c r="CU44" s="38">
        <v>831393</v>
      </c>
      <c r="CV44" s="38">
        <v>797382</v>
      </c>
      <c r="CW44" s="38">
        <v>5949213</v>
      </c>
      <c r="CX44" s="38">
        <v>250257413</v>
      </c>
      <c r="CY44" s="38">
        <v>69588</v>
      </c>
      <c r="CZ44" s="38">
        <v>3347471</v>
      </c>
      <c r="DA44" s="38">
        <v>133783</v>
      </c>
      <c r="DB44" s="38">
        <v>63868</v>
      </c>
      <c r="DC44" s="38">
        <v>28386</v>
      </c>
      <c r="DD44" s="38">
        <v>189684</v>
      </c>
      <c r="DE44" s="38">
        <v>192936</v>
      </c>
      <c r="DF44" s="38">
        <v>64868</v>
      </c>
      <c r="DG44" s="38">
        <v>17354</v>
      </c>
      <c r="DH44" s="38">
        <v>2098844</v>
      </c>
      <c r="DI44" s="38">
        <v>678108</v>
      </c>
      <c r="DJ44" s="38">
        <v>698217</v>
      </c>
      <c r="DK44" s="38">
        <v>220524</v>
      </c>
      <c r="DL44" s="38">
        <v>5698220</v>
      </c>
      <c r="DM44" s="38">
        <v>1082066</v>
      </c>
      <c r="DN44" s="38">
        <v>1820255</v>
      </c>
      <c r="DO44" s="38">
        <v>1396158</v>
      </c>
      <c r="DP44" s="38">
        <v>433766</v>
      </c>
      <c r="DQ44" s="38">
        <v>1052880</v>
      </c>
      <c r="DR44" s="38">
        <v>256804</v>
      </c>
      <c r="DS44" s="38">
        <v>147270</v>
      </c>
      <c r="DT44" s="60">
        <v>27208.578784581867</v>
      </c>
      <c r="DU44" s="61">
        <v>30798.609147239989</v>
      </c>
    </row>
    <row r="45" spans="1:125" x14ac:dyDescent="0.2">
      <c r="A45" s="62" t="s">
        <v>210</v>
      </c>
      <c r="B45" s="63">
        <v>33</v>
      </c>
      <c r="C45" s="63">
        <v>4</v>
      </c>
      <c r="D45" s="63">
        <v>53</v>
      </c>
      <c r="E45" s="63" t="s">
        <v>153</v>
      </c>
      <c r="F45" s="64">
        <v>43364</v>
      </c>
      <c r="G45" s="65">
        <v>4000000</v>
      </c>
      <c r="H45" s="66">
        <v>1.0249999999999999</v>
      </c>
      <c r="I45" s="66">
        <v>1.0409999999999999</v>
      </c>
      <c r="J45" s="62">
        <v>16.000000000000014</v>
      </c>
      <c r="K45" s="67" t="s">
        <v>211</v>
      </c>
      <c r="L45" s="20">
        <v>26116436</v>
      </c>
      <c r="M45" s="20">
        <v>44518946</v>
      </c>
      <c r="N45" s="20">
        <v>27886434</v>
      </c>
      <c r="O45" s="38">
        <v>473489</v>
      </c>
      <c r="P45" s="38">
        <v>18820759</v>
      </c>
      <c r="Q45" s="38">
        <v>8651863</v>
      </c>
      <c r="R45" s="38">
        <v>107503914</v>
      </c>
      <c r="S45" s="38">
        <v>40766</v>
      </c>
      <c r="T45" s="38">
        <v>1224695</v>
      </c>
      <c r="U45" s="38">
        <v>299199</v>
      </c>
      <c r="V45" s="38">
        <v>26277576</v>
      </c>
      <c r="W45" s="38">
        <v>51895947</v>
      </c>
      <c r="X45" s="38">
        <v>3632080</v>
      </c>
      <c r="Y45" s="38">
        <v>1373453</v>
      </c>
      <c r="Z45" s="38">
        <v>1421675</v>
      </c>
      <c r="AA45" s="38">
        <v>5583245</v>
      </c>
      <c r="AB45" s="38">
        <v>1770730</v>
      </c>
      <c r="AC45" s="38">
        <v>1229082</v>
      </c>
      <c r="AD45" s="38">
        <v>13201017</v>
      </c>
      <c r="AE45" s="38">
        <v>244027</v>
      </c>
      <c r="AF45" s="38">
        <v>319448</v>
      </c>
      <c r="AG45" s="38">
        <v>989317</v>
      </c>
      <c r="AH45" s="38">
        <v>132072878</v>
      </c>
      <c r="AI45" s="38">
        <v>528907</v>
      </c>
      <c r="AJ45" s="38">
        <v>48612970</v>
      </c>
      <c r="AK45" s="38">
        <v>15511259</v>
      </c>
      <c r="AL45" s="38">
        <v>2186937</v>
      </c>
      <c r="AM45" s="38">
        <v>2073971</v>
      </c>
      <c r="AN45" s="38">
        <v>243960</v>
      </c>
      <c r="AO45" s="38">
        <v>1905231</v>
      </c>
      <c r="AP45" s="38">
        <v>65757328</v>
      </c>
      <c r="AQ45" s="38">
        <v>1397132</v>
      </c>
      <c r="AR45" s="38">
        <v>2681528</v>
      </c>
      <c r="AS45" s="38">
        <v>799782</v>
      </c>
      <c r="AT45" s="38">
        <v>989028</v>
      </c>
      <c r="AU45" s="38">
        <v>416117</v>
      </c>
      <c r="AV45" s="38">
        <v>314907</v>
      </c>
      <c r="AW45" s="38">
        <v>303144</v>
      </c>
      <c r="AX45" s="38">
        <v>34690</v>
      </c>
      <c r="AY45" s="38">
        <v>1910321</v>
      </c>
      <c r="AZ45" s="38">
        <v>412236</v>
      </c>
      <c r="BA45" s="38">
        <v>984786</v>
      </c>
      <c r="BB45" s="38">
        <v>539959</v>
      </c>
      <c r="BC45" s="38">
        <v>5197834</v>
      </c>
      <c r="BD45" s="38">
        <v>280063</v>
      </c>
      <c r="BE45" s="38">
        <v>332757</v>
      </c>
      <c r="BF45" s="38">
        <v>2449621</v>
      </c>
      <c r="BG45" s="38">
        <v>132324</v>
      </c>
      <c r="BH45" s="38">
        <v>582893</v>
      </c>
      <c r="BI45" s="38">
        <v>252933</v>
      </c>
      <c r="BJ45" s="38">
        <v>967743</v>
      </c>
      <c r="BK45" s="38">
        <v>231906</v>
      </c>
      <c r="BL45" s="38">
        <v>544441</v>
      </c>
      <c r="BM45" s="38">
        <v>8622715</v>
      </c>
      <c r="BN45" s="38">
        <v>259594</v>
      </c>
      <c r="BO45" s="38">
        <v>2766132</v>
      </c>
      <c r="BP45" s="38">
        <v>432971</v>
      </c>
      <c r="BQ45" s="38">
        <v>260365</v>
      </c>
      <c r="BR45" s="38">
        <v>4914057</v>
      </c>
      <c r="BS45" s="38">
        <v>55616</v>
      </c>
      <c r="BT45" s="38">
        <v>161578</v>
      </c>
      <c r="BU45" s="38">
        <v>138293</v>
      </c>
      <c r="BV45" s="38">
        <v>62614</v>
      </c>
      <c r="BW45" s="38">
        <v>49210</v>
      </c>
      <c r="BX45" s="38">
        <v>72402</v>
      </c>
      <c r="BY45" s="38">
        <v>826528</v>
      </c>
      <c r="BZ45" s="38">
        <v>6206960</v>
      </c>
      <c r="CA45" s="38">
        <v>37571003</v>
      </c>
      <c r="CB45" s="38">
        <v>48707</v>
      </c>
      <c r="CC45" s="38">
        <v>3359560</v>
      </c>
      <c r="CD45" s="38">
        <v>3081327</v>
      </c>
      <c r="CE45" s="38">
        <v>713318</v>
      </c>
      <c r="CF45" s="38">
        <v>17043714</v>
      </c>
      <c r="CG45" s="38">
        <v>1116343</v>
      </c>
      <c r="CH45" s="38">
        <v>173563</v>
      </c>
      <c r="CI45" s="38">
        <v>115336</v>
      </c>
      <c r="CJ45" s="38">
        <v>360932</v>
      </c>
      <c r="CK45" s="38">
        <v>1340933</v>
      </c>
      <c r="CL45" s="38">
        <v>116346</v>
      </c>
      <c r="CM45" s="38">
        <v>27412</v>
      </c>
      <c r="CN45" s="38">
        <v>2634160</v>
      </c>
      <c r="CO45" s="38">
        <v>110867</v>
      </c>
      <c r="CP45" s="38">
        <v>118461</v>
      </c>
      <c r="CQ45" s="38">
        <v>79410</v>
      </c>
      <c r="CR45" s="38">
        <v>154182</v>
      </c>
      <c r="CS45" s="38">
        <v>285030</v>
      </c>
      <c r="CT45" s="38">
        <v>1238903</v>
      </c>
      <c r="CU45" s="38">
        <v>770368</v>
      </c>
      <c r="CV45" s="38">
        <v>965543</v>
      </c>
      <c r="CW45" s="38">
        <v>3595988</v>
      </c>
      <c r="CX45" s="38">
        <v>191434682</v>
      </c>
      <c r="CY45" s="38">
        <v>107101</v>
      </c>
      <c r="CZ45" s="38">
        <v>3572983</v>
      </c>
      <c r="DA45" s="38">
        <v>122633</v>
      </c>
      <c r="DB45" s="38">
        <v>83170</v>
      </c>
      <c r="DC45" s="38">
        <v>35159</v>
      </c>
      <c r="DD45" s="38">
        <v>186158</v>
      </c>
      <c r="DE45" s="38">
        <v>393525</v>
      </c>
      <c r="DF45" s="38">
        <v>89990</v>
      </c>
      <c r="DG45" s="38">
        <v>21802</v>
      </c>
      <c r="DH45" s="38">
        <v>2214411</v>
      </c>
      <c r="DI45" s="38">
        <v>769230</v>
      </c>
      <c r="DJ45" s="38">
        <v>636319</v>
      </c>
      <c r="DK45" s="38">
        <v>309976</v>
      </c>
      <c r="DL45" s="38">
        <v>5593632</v>
      </c>
      <c r="DM45" s="38">
        <v>1197065</v>
      </c>
      <c r="DN45" s="38">
        <v>2996786</v>
      </c>
      <c r="DO45" s="38">
        <v>1162632</v>
      </c>
      <c r="DP45" s="38">
        <v>539542</v>
      </c>
      <c r="DQ45" s="38">
        <v>1288601</v>
      </c>
      <c r="DR45" s="38">
        <v>220963</v>
      </c>
      <c r="DS45" s="38">
        <v>157157</v>
      </c>
      <c r="DT45" s="60">
        <v>32791.401324769169</v>
      </c>
      <c r="DU45" s="61">
        <v>28127.908092560258</v>
      </c>
    </row>
    <row r="46" spans="1:125" x14ac:dyDescent="0.2">
      <c r="A46" s="62" t="s">
        <v>212</v>
      </c>
      <c r="B46" s="63">
        <v>34</v>
      </c>
      <c r="C46" s="63">
        <v>4</v>
      </c>
      <c r="D46" s="63">
        <v>55</v>
      </c>
      <c r="E46" s="63" t="s">
        <v>150</v>
      </c>
      <c r="F46" s="64">
        <v>43364</v>
      </c>
      <c r="G46" s="65">
        <v>4000000</v>
      </c>
      <c r="H46" s="66">
        <v>1.0009999999999999</v>
      </c>
      <c r="I46" s="66">
        <v>1.0189999999999999</v>
      </c>
      <c r="J46" s="62">
        <v>18.000000000000014</v>
      </c>
      <c r="K46" s="67" t="s">
        <v>213</v>
      </c>
      <c r="L46" s="20">
        <v>26411591</v>
      </c>
      <c r="M46" s="20">
        <v>43554505</v>
      </c>
      <c r="N46" s="20">
        <v>26864955</v>
      </c>
      <c r="O46" s="38">
        <v>557231</v>
      </c>
      <c r="P46" s="38">
        <v>25620399</v>
      </c>
      <c r="Q46" s="38">
        <v>19322375</v>
      </c>
      <c r="R46" s="38">
        <v>93949024</v>
      </c>
      <c r="S46" s="38">
        <v>93288</v>
      </c>
      <c r="T46" s="38">
        <v>1240577</v>
      </c>
      <c r="U46" s="38">
        <v>379914</v>
      </c>
      <c r="V46" s="38">
        <v>18175261</v>
      </c>
      <c r="W46" s="38">
        <v>57475449</v>
      </c>
      <c r="X46" s="38">
        <v>3044023</v>
      </c>
      <c r="Y46" s="38">
        <v>1211866</v>
      </c>
      <c r="Z46" s="38">
        <v>1356700</v>
      </c>
      <c r="AA46" s="38">
        <v>14372946</v>
      </c>
      <c r="AB46" s="38">
        <v>734422</v>
      </c>
      <c r="AC46" s="38">
        <v>1390850</v>
      </c>
      <c r="AD46" s="38">
        <v>14439281</v>
      </c>
      <c r="AE46" s="38">
        <v>346547</v>
      </c>
      <c r="AF46" s="38">
        <v>454580</v>
      </c>
      <c r="AG46" s="38">
        <v>648834</v>
      </c>
      <c r="AH46" s="38">
        <v>167818710</v>
      </c>
      <c r="AI46" s="38">
        <v>885575</v>
      </c>
      <c r="AJ46" s="38">
        <v>77445985</v>
      </c>
      <c r="AK46" s="38">
        <v>13351336</v>
      </c>
      <c r="AL46" s="38">
        <v>1957326</v>
      </c>
      <c r="AM46" s="38">
        <v>1906916</v>
      </c>
      <c r="AN46" s="38">
        <v>283576</v>
      </c>
      <c r="AO46" s="38">
        <v>1082058</v>
      </c>
      <c r="AP46" s="38">
        <v>78856460</v>
      </c>
      <c r="AQ46" s="38">
        <v>1601216</v>
      </c>
      <c r="AR46" s="38">
        <v>4150218</v>
      </c>
      <c r="AS46" s="38">
        <v>1988942</v>
      </c>
      <c r="AT46" s="38">
        <v>1462081</v>
      </c>
      <c r="AU46" s="38">
        <v>1302068</v>
      </c>
      <c r="AV46" s="38">
        <v>1444647</v>
      </c>
      <c r="AW46" s="38">
        <v>354045</v>
      </c>
      <c r="AX46" s="38">
        <v>17437</v>
      </c>
      <c r="AY46" s="38">
        <v>1316594</v>
      </c>
      <c r="AZ46" s="38">
        <v>7673125</v>
      </c>
      <c r="BA46" s="38">
        <v>1093680</v>
      </c>
      <c r="BB46" s="38">
        <v>847135</v>
      </c>
      <c r="BC46" s="38">
        <v>7492024</v>
      </c>
      <c r="BD46" s="38">
        <v>244626</v>
      </c>
      <c r="BE46" s="38">
        <v>910980</v>
      </c>
      <c r="BF46" s="38">
        <v>3681392</v>
      </c>
      <c r="BG46" s="38">
        <v>217894</v>
      </c>
      <c r="BH46" s="38">
        <v>902301</v>
      </c>
      <c r="BI46" s="38">
        <v>265608</v>
      </c>
      <c r="BJ46" s="38">
        <v>611868</v>
      </c>
      <c r="BK46" s="38">
        <v>143888</v>
      </c>
      <c r="BL46" s="38">
        <v>490160</v>
      </c>
      <c r="BM46" s="38">
        <v>8949169</v>
      </c>
      <c r="BN46" s="38">
        <v>261915</v>
      </c>
      <c r="BO46" s="38">
        <v>3854779</v>
      </c>
      <c r="BP46" s="38">
        <v>715763</v>
      </c>
      <c r="BQ46" s="38">
        <v>1169431</v>
      </c>
      <c r="BR46" s="38">
        <v>6443328</v>
      </c>
      <c r="BS46" s="38">
        <v>55863</v>
      </c>
      <c r="BT46" s="38">
        <v>200233</v>
      </c>
      <c r="BU46" s="38">
        <v>114204</v>
      </c>
      <c r="BV46" s="38">
        <v>57195</v>
      </c>
      <c r="BW46" s="38">
        <v>48537</v>
      </c>
      <c r="BX46" s="38">
        <v>95740</v>
      </c>
      <c r="BY46" s="38">
        <v>963935</v>
      </c>
      <c r="BZ46" s="38">
        <v>5910223</v>
      </c>
      <c r="CA46" s="38">
        <v>53747172</v>
      </c>
      <c r="CB46" s="38">
        <v>76379</v>
      </c>
      <c r="CC46" s="38">
        <v>5761104</v>
      </c>
      <c r="CD46" s="38">
        <v>4116998</v>
      </c>
      <c r="CE46" s="38">
        <v>1587709</v>
      </c>
      <c r="CF46" s="38">
        <v>42234988</v>
      </c>
      <c r="CG46" s="38">
        <v>1426194</v>
      </c>
      <c r="CH46" s="38">
        <v>135263</v>
      </c>
      <c r="CI46" s="38">
        <v>77408</v>
      </c>
      <c r="CJ46" s="38">
        <v>360933</v>
      </c>
      <c r="CK46" s="38">
        <v>1266910</v>
      </c>
      <c r="CL46" s="38">
        <v>172056</v>
      </c>
      <c r="CM46" s="38">
        <v>44904</v>
      </c>
      <c r="CN46" s="38">
        <v>3254436</v>
      </c>
      <c r="CO46" s="38">
        <v>227897</v>
      </c>
      <c r="CP46" s="38">
        <v>530658</v>
      </c>
      <c r="CQ46" s="38">
        <v>310408</v>
      </c>
      <c r="CR46" s="38">
        <v>96646</v>
      </c>
      <c r="CS46" s="38">
        <v>359824</v>
      </c>
      <c r="CT46" s="38">
        <v>1517866</v>
      </c>
      <c r="CU46" s="38">
        <v>2954543</v>
      </c>
      <c r="CV46" s="38">
        <v>1545940</v>
      </c>
      <c r="CW46" s="38">
        <v>6735839</v>
      </c>
      <c r="CX46" s="38">
        <v>257962479</v>
      </c>
      <c r="CY46" s="38">
        <v>97455</v>
      </c>
      <c r="CZ46" s="38">
        <v>3961048</v>
      </c>
      <c r="DA46" s="38">
        <v>173108</v>
      </c>
      <c r="DB46" s="38">
        <v>113207</v>
      </c>
      <c r="DC46" s="38">
        <v>83607</v>
      </c>
      <c r="DD46" s="38">
        <v>268637</v>
      </c>
      <c r="DE46" s="38">
        <v>342863</v>
      </c>
      <c r="DF46" s="38">
        <v>89006</v>
      </c>
      <c r="DG46" s="38">
        <v>20531</v>
      </c>
      <c r="DH46" s="38">
        <v>2687030</v>
      </c>
      <c r="DI46" s="38">
        <v>782873</v>
      </c>
      <c r="DJ46" s="38">
        <v>896241</v>
      </c>
      <c r="DK46" s="38">
        <v>553820</v>
      </c>
      <c r="DL46" s="38">
        <v>5658732</v>
      </c>
      <c r="DM46" s="38">
        <v>1829037</v>
      </c>
      <c r="DN46" s="38">
        <v>2141960</v>
      </c>
      <c r="DO46" s="38">
        <v>1512974</v>
      </c>
      <c r="DP46" s="38">
        <v>647782</v>
      </c>
      <c r="DQ46" s="38">
        <v>1026400</v>
      </c>
      <c r="DR46" s="38">
        <v>542660</v>
      </c>
      <c r="DS46" s="38">
        <v>226382</v>
      </c>
      <c r="DT46" s="60">
        <v>35834.224085944712</v>
      </c>
      <c r="DU46" s="61">
        <v>54519.088250791137</v>
      </c>
    </row>
    <row r="47" spans="1:125" x14ac:dyDescent="0.2">
      <c r="A47" s="62" t="s">
        <v>214</v>
      </c>
      <c r="B47" s="63">
        <v>35</v>
      </c>
      <c r="C47" s="63">
        <v>4</v>
      </c>
      <c r="D47" s="63">
        <v>57</v>
      </c>
      <c r="E47" s="63" t="s">
        <v>153</v>
      </c>
      <c r="F47" s="64">
        <v>43364</v>
      </c>
      <c r="G47" s="65">
        <v>4000000</v>
      </c>
      <c r="H47" s="66">
        <v>1.028</v>
      </c>
      <c r="I47" s="66">
        <v>1.0469999999999999</v>
      </c>
      <c r="J47" s="62">
        <v>18.999999999999908</v>
      </c>
      <c r="K47" s="67" t="s">
        <v>215</v>
      </c>
      <c r="L47" s="20">
        <v>25650421</v>
      </c>
      <c r="M47" s="20">
        <v>43570117</v>
      </c>
      <c r="N47" s="20">
        <v>26625385</v>
      </c>
      <c r="O47" s="38">
        <v>536597</v>
      </c>
      <c r="P47" s="38">
        <v>27319968</v>
      </c>
      <c r="Q47" s="38">
        <v>8517144</v>
      </c>
      <c r="R47" s="38">
        <v>88047248</v>
      </c>
      <c r="S47" s="38">
        <v>57984</v>
      </c>
      <c r="T47" s="38">
        <v>1108537</v>
      </c>
      <c r="U47" s="38">
        <v>229419</v>
      </c>
      <c r="V47" s="38">
        <v>8315186</v>
      </c>
      <c r="W47" s="38">
        <v>32764088</v>
      </c>
      <c r="X47" s="38">
        <v>4019099</v>
      </c>
      <c r="Y47" s="38">
        <v>797733</v>
      </c>
      <c r="Z47" s="38">
        <v>1110361</v>
      </c>
      <c r="AA47" s="38">
        <v>4454403</v>
      </c>
      <c r="AB47" s="38">
        <v>1042066</v>
      </c>
      <c r="AC47" s="38">
        <v>1059871</v>
      </c>
      <c r="AD47" s="38">
        <v>11350542</v>
      </c>
      <c r="AE47" s="38">
        <v>163609</v>
      </c>
      <c r="AF47" s="38">
        <v>196375</v>
      </c>
      <c r="AG47" s="38">
        <v>562662</v>
      </c>
      <c r="AH47" s="38">
        <v>90532809</v>
      </c>
      <c r="AI47" s="38">
        <v>823769</v>
      </c>
      <c r="AJ47" s="38">
        <v>23812418</v>
      </c>
      <c r="AK47" s="38">
        <v>6189796</v>
      </c>
      <c r="AL47" s="38">
        <v>875426</v>
      </c>
      <c r="AM47" s="38">
        <v>1842825</v>
      </c>
      <c r="AN47" s="38">
        <v>212637</v>
      </c>
      <c r="AO47" s="38">
        <v>1009544</v>
      </c>
      <c r="AP47" s="38">
        <v>47586421</v>
      </c>
      <c r="AQ47" s="38">
        <v>1070753</v>
      </c>
      <c r="AR47" s="38">
        <v>2749426</v>
      </c>
      <c r="AS47" s="38">
        <v>873423</v>
      </c>
      <c r="AT47" s="38">
        <v>17124</v>
      </c>
      <c r="AU47" s="38">
        <v>314026</v>
      </c>
      <c r="AV47" s="38">
        <v>284887</v>
      </c>
      <c r="AW47" s="38">
        <v>274258</v>
      </c>
      <c r="AX47" s="38">
        <v>35940</v>
      </c>
      <c r="AY47" s="38">
        <v>1845747</v>
      </c>
      <c r="AZ47" s="38">
        <v>1021826</v>
      </c>
      <c r="BA47" s="38">
        <v>763419</v>
      </c>
      <c r="BB47" s="38">
        <v>526782</v>
      </c>
      <c r="BC47" s="38">
        <v>4868200</v>
      </c>
      <c r="BD47" s="38">
        <v>192487</v>
      </c>
      <c r="BE47" s="38">
        <v>292827</v>
      </c>
      <c r="BF47" s="38">
        <v>2162007</v>
      </c>
      <c r="BG47" s="38">
        <v>130832</v>
      </c>
      <c r="BH47" s="38">
        <v>354647</v>
      </c>
      <c r="BI47" s="38">
        <v>239326</v>
      </c>
      <c r="BJ47" s="38">
        <v>268805</v>
      </c>
      <c r="BK47" s="38">
        <v>101196</v>
      </c>
      <c r="BL47" s="38">
        <v>586424</v>
      </c>
      <c r="BM47" s="38">
        <v>6566947</v>
      </c>
      <c r="BN47" s="38">
        <v>301094</v>
      </c>
      <c r="BO47" s="38">
        <v>2899117</v>
      </c>
      <c r="BP47" s="38">
        <v>767697</v>
      </c>
      <c r="BQ47" s="38">
        <v>518210</v>
      </c>
      <c r="BR47" s="38">
        <v>4091172</v>
      </c>
      <c r="BS47" s="38">
        <v>33628</v>
      </c>
      <c r="BT47" s="38">
        <v>428822</v>
      </c>
      <c r="BU47" s="38">
        <v>36369</v>
      </c>
      <c r="BV47" s="38">
        <v>39624</v>
      </c>
      <c r="BW47" s="38">
        <v>45759</v>
      </c>
      <c r="BX47" s="38">
        <v>57309</v>
      </c>
      <c r="BY47" s="38">
        <v>588221</v>
      </c>
      <c r="BZ47" s="38">
        <v>3383811</v>
      </c>
      <c r="CA47" s="38">
        <v>30439506</v>
      </c>
      <c r="CB47" s="38">
        <v>54140</v>
      </c>
      <c r="CC47" s="38">
        <v>2747483</v>
      </c>
      <c r="CD47" s="38">
        <v>2624677</v>
      </c>
      <c r="CE47" s="38">
        <v>519971</v>
      </c>
      <c r="CF47" s="38">
        <v>17234310</v>
      </c>
      <c r="CG47" s="38">
        <v>922242</v>
      </c>
      <c r="CH47" s="38">
        <v>89447</v>
      </c>
      <c r="CI47" s="38">
        <v>101129</v>
      </c>
      <c r="CJ47" s="38">
        <v>177094</v>
      </c>
      <c r="CK47" s="38">
        <v>941989</v>
      </c>
      <c r="CL47" s="38">
        <v>78482</v>
      </c>
      <c r="CM47" s="38">
        <v>18399</v>
      </c>
      <c r="CN47" s="38">
        <v>2432910</v>
      </c>
      <c r="CO47" s="38">
        <v>84314</v>
      </c>
      <c r="CP47" s="38">
        <v>241012</v>
      </c>
      <c r="CQ47" s="38">
        <v>147461</v>
      </c>
      <c r="CR47" s="38">
        <v>104475</v>
      </c>
      <c r="CS47" s="38">
        <v>268129</v>
      </c>
      <c r="CT47" s="38">
        <v>1233635</v>
      </c>
      <c r="CU47" s="38">
        <v>865285</v>
      </c>
      <c r="CV47" s="38">
        <v>915653</v>
      </c>
      <c r="CW47" s="38">
        <v>4033498</v>
      </c>
      <c r="CX47" s="38">
        <v>200605334</v>
      </c>
      <c r="CY47" s="38">
        <v>86622</v>
      </c>
      <c r="CZ47" s="38">
        <v>3218787</v>
      </c>
      <c r="DA47" s="38">
        <v>115782</v>
      </c>
      <c r="DB47" s="38">
        <v>71418</v>
      </c>
      <c r="DC47" s="38">
        <v>53908</v>
      </c>
      <c r="DD47" s="38">
        <v>112735</v>
      </c>
      <c r="DE47" s="38">
        <v>193747</v>
      </c>
      <c r="DF47" s="38">
        <v>51729</v>
      </c>
      <c r="DG47" s="38">
        <v>20731</v>
      </c>
      <c r="DH47" s="38">
        <v>1619410</v>
      </c>
      <c r="DI47" s="38">
        <v>666661</v>
      </c>
      <c r="DJ47" s="38">
        <v>556606</v>
      </c>
      <c r="DK47" s="38">
        <v>239948</v>
      </c>
      <c r="DL47" s="38">
        <v>3299618</v>
      </c>
      <c r="DM47" s="38">
        <v>1213062</v>
      </c>
      <c r="DN47" s="38">
        <v>1091908</v>
      </c>
      <c r="DO47" s="38">
        <v>1014404</v>
      </c>
      <c r="DP47" s="38">
        <v>215775</v>
      </c>
      <c r="DQ47" s="38">
        <v>235508</v>
      </c>
      <c r="DR47" s="38">
        <v>173643</v>
      </c>
      <c r="DS47" s="38">
        <v>108279</v>
      </c>
      <c r="DT47" s="60">
        <v>20405.670227156381</v>
      </c>
      <c r="DU47" s="61">
        <v>24598.785792588675</v>
      </c>
    </row>
    <row r="48" spans="1:125" x14ac:dyDescent="0.2">
      <c r="A48" s="62" t="s">
        <v>216</v>
      </c>
      <c r="B48" s="63">
        <v>36</v>
      </c>
      <c r="C48" s="63">
        <v>4</v>
      </c>
      <c r="D48" s="63">
        <v>59</v>
      </c>
      <c r="E48" s="63" t="s">
        <v>153</v>
      </c>
      <c r="F48" s="64">
        <v>43364</v>
      </c>
      <c r="G48" s="65">
        <v>4000000</v>
      </c>
      <c r="H48" s="66">
        <v>1.0229999999999999</v>
      </c>
      <c r="I48" s="66">
        <v>1.0409999999999999</v>
      </c>
      <c r="J48" s="62">
        <v>18.000000000000014</v>
      </c>
      <c r="K48" s="67" t="s">
        <v>217</v>
      </c>
      <c r="L48" s="20">
        <v>26728712</v>
      </c>
      <c r="M48" s="20">
        <v>43960130</v>
      </c>
      <c r="N48" s="20">
        <v>27152526</v>
      </c>
      <c r="O48" s="38">
        <v>514554</v>
      </c>
      <c r="P48" s="38">
        <v>21288623</v>
      </c>
      <c r="Q48" s="38">
        <v>9359605</v>
      </c>
      <c r="R48" s="38">
        <v>93125487</v>
      </c>
      <c r="S48" s="38">
        <v>66409</v>
      </c>
      <c r="T48" s="38">
        <v>1214661</v>
      </c>
      <c r="U48" s="38">
        <v>319708</v>
      </c>
      <c r="V48" s="38">
        <v>52153655</v>
      </c>
      <c r="W48" s="38">
        <v>57278966</v>
      </c>
      <c r="X48" s="38">
        <v>4005895</v>
      </c>
      <c r="Y48" s="38">
        <v>1207197</v>
      </c>
      <c r="Z48" s="38">
        <v>1361329</v>
      </c>
      <c r="AA48" s="38">
        <v>5952436</v>
      </c>
      <c r="AB48" s="38">
        <v>2108876</v>
      </c>
      <c r="AC48" s="38">
        <v>1318205</v>
      </c>
      <c r="AD48" s="38">
        <v>12276577</v>
      </c>
      <c r="AE48" s="38">
        <v>172448</v>
      </c>
      <c r="AF48" s="38">
        <v>375447</v>
      </c>
      <c r="AG48" s="38">
        <v>1233758</v>
      </c>
      <c r="AH48" s="38">
        <v>145014436</v>
      </c>
      <c r="AI48" s="38">
        <v>694520</v>
      </c>
      <c r="AJ48" s="38">
        <v>29835839</v>
      </c>
      <c r="AK48" s="38">
        <v>12772141</v>
      </c>
      <c r="AL48" s="38">
        <v>1928335</v>
      </c>
      <c r="AM48" s="38">
        <v>2215986</v>
      </c>
      <c r="AN48" s="38">
        <v>403826</v>
      </c>
      <c r="AO48" s="38">
        <v>1421933</v>
      </c>
      <c r="AP48" s="38">
        <v>72545313</v>
      </c>
      <c r="AQ48" s="38">
        <v>1631215</v>
      </c>
      <c r="AR48" s="38">
        <v>4384206</v>
      </c>
      <c r="AS48" s="38">
        <v>1384994</v>
      </c>
      <c r="AT48" s="38">
        <v>559056</v>
      </c>
      <c r="AU48" s="38">
        <v>526453</v>
      </c>
      <c r="AV48" s="38">
        <v>286341</v>
      </c>
      <c r="AW48" s="38">
        <v>313045</v>
      </c>
      <c r="AX48" s="38">
        <v>29656</v>
      </c>
      <c r="AY48" s="38">
        <v>2422001</v>
      </c>
      <c r="AZ48" s="38">
        <v>814457</v>
      </c>
      <c r="BA48" s="38">
        <v>903396</v>
      </c>
      <c r="BB48" s="38">
        <v>796678</v>
      </c>
      <c r="BC48" s="38">
        <v>11711138</v>
      </c>
      <c r="BD48" s="38">
        <v>298935</v>
      </c>
      <c r="BE48" s="38">
        <v>487054</v>
      </c>
      <c r="BF48" s="38">
        <v>3407002</v>
      </c>
      <c r="BG48" s="38">
        <v>157543</v>
      </c>
      <c r="BH48" s="38">
        <v>823308</v>
      </c>
      <c r="BI48" s="38">
        <v>337861</v>
      </c>
      <c r="BJ48" s="38">
        <v>1118393</v>
      </c>
      <c r="BK48" s="38">
        <v>265598</v>
      </c>
      <c r="BL48" s="38">
        <v>677949</v>
      </c>
      <c r="BM48" s="38">
        <v>5322005</v>
      </c>
      <c r="BN48" s="38">
        <v>223877</v>
      </c>
      <c r="BO48" s="38">
        <v>2736062</v>
      </c>
      <c r="BP48" s="38">
        <v>399565</v>
      </c>
      <c r="BQ48" s="38">
        <v>719608</v>
      </c>
      <c r="BR48" s="38">
        <v>5571216</v>
      </c>
      <c r="BS48" s="38">
        <v>71293</v>
      </c>
      <c r="BT48" s="38">
        <v>151425</v>
      </c>
      <c r="BU48" s="38">
        <v>82230</v>
      </c>
      <c r="BV48" s="38">
        <v>66528</v>
      </c>
      <c r="BW48" s="38">
        <v>44158</v>
      </c>
      <c r="BX48" s="38">
        <v>83480</v>
      </c>
      <c r="BY48" s="38">
        <v>894938</v>
      </c>
      <c r="BZ48" s="38">
        <v>7247141</v>
      </c>
      <c r="CA48" s="38">
        <v>41437727</v>
      </c>
      <c r="CB48" s="38">
        <v>93072</v>
      </c>
      <c r="CC48" s="38">
        <v>5712675</v>
      </c>
      <c r="CD48" s="38">
        <v>3742132</v>
      </c>
      <c r="CE48" s="38">
        <v>1366160</v>
      </c>
      <c r="CF48" s="38">
        <v>35448256</v>
      </c>
      <c r="CG48" s="38">
        <v>1214123</v>
      </c>
      <c r="CH48" s="38">
        <v>165949</v>
      </c>
      <c r="CI48" s="38">
        <v>107202</v>
      </c>
      <c r="CJ48" s="38">
        <v>303279</v>
      </c>
      <c r="CK48" s="38">
        <v>1588047</v>
      </c>
      <c r="CL48" s="38">
        <v>105732</v>
      </c>
      <c r="CM48" s="38">
        <v>57521</v>
      </c>
      <c r="CN48" s="38">
        <v>3570170</v>
      </c>
      <c r="CO48" s="38">
        <v>163783</v>
      </c>
      <c r="CP48" s="38">
        <v>137614</v>
      </c>
      <c r="CQ48" s="38">
        <v>115137</v>
      </c>
      <c r="CR48" s="38">
        <v>92009</v>
      </c>
      <c r="CS48" s="38">
        <v>325374</v>
      </c>
      <c r="CT48" s="38">
        <v>1261757</v>
      </c>
      <c r="CU48" s="38">
        <v>928119</v>
      </c>
      <c r="CV48" s="38">
        <v>1359995</v>
      </c>
      <c r="CW48" s="38">
        <v>6052843</v>
      </c>
      <c r="CX48" s="38">
        <v>241924816</v>
      </c>
      <c r="CY48" s="38">
        <v>77497</v>
      </c>
      <c r="CZ48" s="38">
        <v>3625878</v>
      </c>
      <c r="DA48" s="38">
        <v>354034</v>
      </c>
      <c r="DB48" s="38">
        <v>109020</v>
      </c>
      <c r="DC48" s="38">
        <v>68485</v>
      </c>
      <c r="DD48" s="38">
        <v>228649</v>
      </c>
      <c r="DE48" s="38">
        <v>287402</v>
      </c>
      <c r="DF48" s="38">
        <v>77528</v>
      </c>
      <c r="DG48" s="38">
        <v>14050</v>
      </c>
      <c r="DH48" s="38">
        <v>1627409</v>
      </c>
      <c r="DI48" s="38">
        <v>3556186</v>
      </c>
      <c r="DJ48" s="38">
        <v>642697</v>
      </c>
      <c r="DK48" s="38">
        <v>346878</v>
      </c>
      <c r="DL48" s="38">
        <v>9840811</v>
      </c>
      <c r="DM48" s="38">
        <v>1522527</v>
      </c>
      <c r="DN48" s="38">
        <v>3074823</v>
      </c>
      <c r="DO48" s="38">
        <v>1317838</v>
      </c>
      <c r="DP48" s="38">
        <v>438390</v>
      </c>
      <c r="DQ48" s="38">
        <v>604126</v>
      </c>
      <c r="DR48" s="38">
        <v>200240</v>
      </c>
      <c r="DS48" s="38">
        <v>214697</v>
      </c>
      <c r="DT48" s="60">
        <v>35381.777526910548</v>
      </c>
      <c r="DU48" s="61">
        <v>23997.831310716156</v>
      </c>
    </row>
    <row r="49" spans="1:125" x14ac:dyDescent="0.2">
      <c r="A49" s="62" t="s">
        <v>218</v>
      </c>
      <c r="B49" s="63">
        <v>37</v>
      </c>
      <c r="C49" s="63">
        <v>4</v>
      </c>
      <c r="D49" s="63">
        <v>61</v>
      </c>
      <c r="E49" s="63" t="s">
        <v>150</v>
      </c>
      <c r="F49" s="64">
        <v>43364</v>
      </c>
      <c r="G49" s="65">
        <v>4000000</v>
      </c>
      <c r="H49" s="66">
        <v>1.0169999999999999</v>
      </c>
      <c r="I49" s="66">
        <v>1.0369999999999999</v>
      </c>
      <c r="J49" s="62">
        <v>20.000000000000018</v>
      </c>
      <c r="K49" s="67" t="s">
        <v>219</v>
      </c>
      <c r="L49" s="20">
        <v>27336361</v>
      </c>
      <c r="M49" s="20">
        <v>44792053</v>
      </c>
      <c r="N49" s="20">
        <v>27181989</v>
      </c>
      <c r="O49" s="38">
        <v>670354</v>
      </c>
      <c r="P49" s="38">
        <v>43241849</v>
      </c>
      <c r="Q49" s="38">
        <v>11301590</v>
      </c>
      <c r="R49" s="38">
        <v>89180810</v>
      </c>
      <c r="S49" s="38">
        <v>54279</v>
      </c>
      <c r="T49" s="38">
        <v>1407982</v>
      </c>
      <c r="U49" s="38">
        <v>362599</v>
      </c>
      <c r="V49" s="38">
        <v>19613125</v>
      </c>
      <c r="W49" s="38">
        <v>38057004</v>
      </c>
      <c r="X49" s="38">
        <v>3631446</v>
      </c>
      <c r="Y49" s="38">
        <v>718203</v>
      </c>
      <c r="Z49" s="38">
        <v>1282456</v>
      </c>
      <c r="AA49" s="38">
        <v>6242010</v>
      </c>
      <c r="AB49" s="38">
        <v>2001401</v>
      </c>
      <c r="AC49" s="38">
        <v>1181868</v>
      </c>
      <c r="AD49" s="38">
        <v>17800325</v>
      </c>
      <c r="AE49" s="38">
        <v>233664</v>
      </c>
      <c r="AF49" s="38">
        <v>315036</v>
      </c>
      <c r="AG49" s="38">
        <v>1082952</v>
      </c>
      <c r="AH49" s="38">
        <v>146834288</v>
      </c>
      <c r="AI49" s="38">
        <v>706281</v>
      </c>
      <c r="AJ49" s="38">
        <v>35863433</v>
      </c>
      <c r="AK49" s="38">
        <v>12446496</v>
      </c>
      <c r="AL49" s="38">
        <v>1652403</v>
      </c>
      <c r="AM49" s="38">
        <v>2064063</v>
      </c>
      <c r="AN49" s="38">
        <v>280697</v>
      </c>
      <c r="AO49" s="38">
        <v>3697877</v>
      </c>
      <c r="AP49" s="38">
        <v>72276826</v>
      </c>
      <c r="AQ49" s="38">
        <v>1597773</v>
      </c>
      <c r="AR49" s="38">
        <v>3163246</v>
      </c>
      <c r="AS49" s="38">
        <v>1033098</v>
      </c>
      <c r="AT49" s="38">
        <v>875970</v>
      </c>
      <c r="AU49" s="38">
        <v>949482</v>
      </c>
      <c r="AV49" s="38">
        <v>778282</v>
      </c>
      <c r="AW49" s="38">
        <v>378848</v>
      </c>
      <c r="AX49" s="38">
        <v>26685</v>
      </c>
      <c r="AY49" s="38">
        <v>3291747</v>
      </c>
      <c r="AZ49" s="38">
        <v>232660</v>
      </c>
      <c r="BA49" s="38">
        <v>1336309</v>
      </c>
      <c r="BB49" s="38">
        <v>514482</v>
      </c>
      <c r="BC49" s="38">
        <v>9174335</v>
      </c>
      <c r="BD49" s="38">
        <v>303379</v>
      </c>
      <c r="BE49" s="38">
        <v>475746</v>
      </c>
      <c r="BF49" s="38">
        <v>3835787</v>
      </c>
      <c r="BG49" s="38">
        <v>256151</v>
      </c>
      <c r="BH49" s="38">
        <v>928215</v>
      </c>
      <c r="BI49" s="38">
        <v>201491</v>
      </c>
      <c r="BJ49" s="38">
        <v>1118155</v>
      </c>
      <c r="BK49" s="38">
        <v>305401</v>
      </c>
      <c r="BL49" s="38">
        <v>952146</v>
      </c>
      <c r="BM49" s="38">
        <v>16588999</v>
      </c>
      <c r="BN49" s="38">
        <v>433308</v>
      </c>
      <c r="BO49" s="38">
        <v>3185384</v>
      </c>
      <c r="BP49" s="38">
        <v>661211</v>
      </c>
      <c r="BQ49" s="38">
        <v>232223</v>
      </c>
      <c r="BR49" s="38">
        <v>7307504</v>
      </c>
      <c r="BS49" s="38">
        <v>79801</v>
      </c>
      <c r="BT49" s="38">
        <v>702008</v>
      </c>
      <c r="BU49" s="38">
        <v>132099</v>
      </c>
      <c r="BV49" s="38">
        <v>17757</v>
      </c>
      <c r="BW49" s="38">
        <v>46246</v>
      </c>
      <c r="BX49" s="38">
        <v>119239</v>
      </c>
      <c r="BY49" s="38">
        <v>1063810</v>
      </c>
      <c r="BZ49" s="38">
        <v>6839949</v>
      </c>
      <c r="CA49" s="38">
        <v>43824875</v>
      </c>
      <c r="CB49" s="38">
        <v>40683</v>
      </c>
      <c r="CC49" s="38">
        <v>4220569</v>
      </c>
      <c r="CD49" s="38">
        <v>3617273</v>
      </c>
      <c r="CE49" s="38">
        <v>804313</v>
      </c>
      <c r="CF49" s="38">
        <v>16386804</v>
      </c>
      <c r="CG49" s="38">
        <v>1139382</v>
      </c>
      <c r="CH49" s="38">
        <v>185171</v>
      </c>
      <c r="CI49" s="38">
        <v>144017</v>
      </c>
      <c r="CJ49" s="38">
        <v>275109</v>
      </c>
      <c r="CK49" s="38">
        <v>1151057</v>
      </c>
      <c r="CL49" s="38">
        <v>119874</v>
      </c>
      <c r="CM49" s="38">
        <v>30484</v>
      </c>
      <c r="CN49" s="38">
        <v>5225928</v>
      </c>
      <c r="CO49" s="38">
        <v>174755</v>
      </c>
      <c r="CP49" s="38">
        <v>124877</v>
      </c>
      <c r="CQ49" s="38">
        <v>0</v>
      </c>
      <c r="CR49" s="38">
        <v>124811</v>
      </c>
      <c r="CS49" s="38">
        <v>278139</v>
      </c>
      <c r="CT49" s="38">
        <v>1163390</v>
      </c>
      <c r="CU49" s="38">
        <v>300292</v>
      </c>
      <c r="CV49" s="38">
        <v>1589091</v>
      </c>
      <c r="CW49" s="38">
        <v>6152952</v>
      </c>
      <c r="CX49" s="38">
        <v>242007955</v>
      </c>
      <c r="CY49" s="38">
        <v>144226</v>
      </c>
      <c r="CZ49" s="38">
        <v>5520818</v>
      </c>
      <c r="DA49" s="38">
        <v>259645</v>
      </c>
      <c r="DB49" s="38">
        <v>116796</v>
      </c>
      <c r="DC49" s="38">
        <v>138101</v>
      </c>
      <c r="DD49" s="38">
        <v>305726</v>
      </c>
      <c r="DE49" s="38">
        <v>515424</v>
      </c>
      <c r="DF49" s="38">
        <v>89459</v>
      </c>
      <c r="DG49" s="38">
        <v>19095</v>
      </c>
      <c r="DH49" s="38">
        <v>2303835</v>
      </c>
      <c r="DI49" s="38">
        <v>2433686</v>
      </c>
      <c r="DJ49" s="38">
        <v>810081</v>
      </c>
      <c r="DK49" s="38">
        <v>522291</v>
      </c>
      <c r="DL49" s="38">
        <v>7185405</v>
      </c>
      <c r="DM49" s="38">
        <v>1618821</v>
      </c>
      <c r="DN49" s="38">
        <v>3116604</v>
      </c>
      <c r="DO49" s="38">
        <v>1330511</v>
      </c>
      <c r="DP49" s="38">
        <v>819045</v>
      </c>
      <c r="DQ49" s="38">
        <v>771433</v>
      </c>
      <c r="DR49" s="38">
        <v>297381</v>
      </c>
      <c r="DS49" s="38">
        <v>256350</v>
      </c>
      <c r="DT49" s="60">
        <v>50555.95531423849</v>
      </c>
      <c r="DU49" s="61">
        <v>51701.211894099506</v>
      </c>
    </row>
    <row r="50" spans="1:125" x14ac:dyDescent="0.2">
      <c r="A50" s="62" t="s">
        <v>220</v>
      </c>
      <c r="B50" s="63">
        <v>38</v>
      </c>
      <c r="C50" s="63">
        <v>4</v>
      </c>
      <c r="D50" s="63">
        <v>63</v>
      </c>
      <c r="E50" s="63" t="s">
        <v>153</v>
      </c>
      <c r="F50" s="64">
        <v>43364</v>
      </c>
      <c r="G50" s="65">
        <v>4000000</v>
      </c>
      <c r="H50" s="66">
        <v>1.0329999999999999</v>
      </c>
      <c r="I50" s="66">
        <v>1.0529999999999999</v>
      </c>
      <c r="J50" s="62">
        <v>20.000000000000018</v>
      </c>
      <c r="K50" s="67" t="s">
        <v>221</v>
      </c>
      <c r="L50" s="20">
        <v>27611994</v>
      </c>
      <c r="M50" s="20">
        <v>45578299</v>
      </c>
      <c r="N50" s="20">
        <v>27764731</v>
      </c>
      <c r="O50" s="38">
        <v>567197</v>
      </c>
      <c r="P50" s="38">
        <v>34883538</v>
      </c>
      <c r="Q50" s="38">
        <v>16526136</v>
      </c>
      <c r="R50" s="38">
        <v>101730296</v>
      </c>
      <c r="S50" s="38">
        <v>64969</v>
      </c>
      <c r="T50" s="38">
        <v>1293379</v>
      </c>
      <c r="U50" s="38">
        <v>329729</v>
      </c>
      <c r="V50" s="38">
        <v>41712777</v>
      </c>
      <c r="W50" s="38">
        <v>71479291</v>
      </c>
      <c r="X50" s="38">
        <v>4594494</v>
      </c>
      <c r="Y50" s="38">
        <v>937501</v>
      </c>
      <c r="Z50" s="38">
        <v>1589253</v>
      </c>
      <c r="AA50" s="38">
        <v>7845013</v>
      </c>
      <c r="AB50" s="38">
        <v>1570194</v>
      </c>
      <c r="AC50" s="38">
        <v>1518871</v>
      </c>
      <c r="AD50" s="38">
        <v>20992190</v>
      </c>
      <c r="AE50" s="38">
        <v>206940</v>
      </c>
      <c r="AF50" s="38">
        <v>436023</v>
      </c>
      <c r="AG50" s="38">
        <v>1187079</v>
      </c>
      <c r="AH50" s="38">
        <v>159857258</v>
      </c>
      <c r="AI50" s="38">
        <v>593910</v>
      </c>
      <c r="AJ50" s="38">
        <v>44417885</v>
      </c>
      <c r="AK50" s="38">
        <v>9505067</v>
      </c>
      <c r="AL50" s="38">
        <v>1600556</v>
      </c>
      <c r="AM50" s="38">
        <v>2303333</v>
      </c>
      <c r="AN50" s="38">
        <v>410273</v>
      </c>
      <c r="AO50" s="38">
        <v>1871373</v>
      </c>
      <c r="AP50" s="38">
        <v>78870834</v>
      </c>
      <c r="AQ50" s="38">
        <v>1540352</v>
      </c>
      <c r="AR50" s="38">
        <v>4676020</v>
      </c>
      <c r="AS50" s="38">
        <v>1589024</v>
      </c>
      <c r="AT50" s="38">
        <v>968365</v>
      </c>
      <c r="AU50" s="38">
        <v>454710</v>
      </c>
      <c r="AV50" s="38">
        <v>320369</v>
      </c>
      <c r="AW50" s="38">
        <v>381415</v>
      </c>
      <c r="AX50" s="38">
        <v>37983</v>
      </c>
      <c r="AY50" s="38">
        <v>1556057</v>
      </c>
      <c r="AZ50" s="38">
        <v>788894</v>
      </c>
      <c r="BA50" s="38">
        <v>822949</v>
      </c>
      <c r="BB50" s="38">
        <v>725020</v>
      </c>
      <c r="BC50" s="38">
        <v>7993826</v>
      </c>
      <c r="BD50" s="38">
        <v>332495</v>
      </c>
      <c r="BE50" s="38">
        <v>476916</v>
      </c>
      <c r="BF50" s="38">
        <v>2882733</v>
      </c>
      <c r="BG50" s="38">
        <v>142244</v>
      </c>
      <c r="BH50" s="38">
        <v>686806</v>
      </c>
      <c r="BI50" s="38">
        <v>461454</v>
      </c>
      <c r="BJ50" s="38">
        <v>941091</v>
      </c>
      <c r="BK50" s="38">
        <v>223644</v>
      </c>
      <c r="BL50" s="38">
        <v>690995</v>
      </c>
      <c r="BM50" s="38">
        <v>11517518</v>
      </c>
      <c r="BN50" s="38">
        <v>244588</v>
      </c>
      <c r="BO50" s="38">
        <v>3074201</v>
      </c>
      <c r="BP50" s="38">
        <v>635235</v>
      </c>
      <c r="BQ50" s="38">
        <v>659166</v>
      </c>
      <c r="BR50" s="38">
        <v>5772769</v>
      </c>
      <c r="BS50" s="38">
        <v>78871</v>
      </c>
      <c r="BT50" s="38">
        <v>205567</v>
      </c>
      <c r="BU50" s="38">
        <v>115330</v>
      </c>
      <c r="BV50" s="38">
        <v>47002</v>
      </c>
      <c r="BW50" s="38">
        <v>54773</v>
      </c>
      <c r="BX50" s="38">
        <v>95695</v>
      </c>
      <c r="BY50" s="38">
        <v>824429</v>
      </c>
      <c r="BZ50" s="38">
        <v>5999970</v>
      </c>
      <c r="CA50" s="38">
        <v>40800092</v>
      </c>
      <c r="CB50" s="38">
        <v>137734</v>
      </c>
      <c r="CC50" s="38">
        <v>4704610</v>
      </c>
      <c r="CD50" s="38">
        <v>3480332</v>
      </c>
      <c r="CE50" s="38">
        <v>723929</v>
      </c>
      <c r="CF50" s="38">
        <v>30861454</v>
      </c>
      <c r="CG50" s="38">
        <v>1344760</v>
      </c>
      <c r="CH50" s="38">
        <v>156845</v>
      </c>
      <c r="CI50" s="38">
        <v>142212</v>
      </c>
      <c r="CJ50" s="38">
        <v>263995</v>
      </c>
      <c r="CK50" s="38">
        <v>1469562</v>
      </c>
      <c r="CL50" s="38">
        <v>120312</v>
      </c>
      <c r="CM50" s="38">
        <v>36566</v>
      </c>
      <c r="CN50" s="38">
        <v>2381878</v>
      </c>
      <c r="CO50" s="38">
        <v>114279</v>
      </c>
      <c r="CP50" s="38">
        <v>132083</v>
      </c>
      <c r="CQ50" s="38">
        <v>107315</v>
      </c>
      <c r="CR50" s="38">
        <v>104361</v>
      </c>
      <c r="CS50" s="38">
        <v>365834</v>
      </c>
      <c r="CT50" s="38">
        <v>1327387</v>
      </c>
      <c r="CU50" s="38">
        <v>1253889</v>
      </c>
      <c r="CV50" s="38">
        <v>1231848</v>
      </c>
      <c r="CW50" s="38">
        <v>5180671</v>
      </c>
      <c r="CX50" s="38">
        <v>219738140</v>
      </c>
      <c r="CY50" s="38">
        <v>72223</v>
      </c>
      <c r="CZ50" s="38">
        <v>3989768</v>
      </c>
      <c r="DA50" s="38">
        <v>224034</v>
      </c>
      <c r="DB50" s="38">
        <v>57117</v>
      </c>
      <c r="DC50" s="38">
        <v>84601</v>
      </c>
      <c r="DD50" s="38">
        <v>177761</v>
      </c>
      <c r="DE50" s="38">
        <v>355079</v>
      </c>
      <c r="DF50" s="38">
        <v>124833</v>
      </c>
      <c r="DG50" s="38">
        <v>23040</v>
      </c>
      <c r="DH50" s="38">
        <v>2151171</v>
      </c>
      <c r="DI50" s="38">
        <v>952600</v>
      </c>
      <c r="DJ50" s="38">
        <v>952080</v>
      </c>
      <c r="DK50" s="38">
        <v>311624</v>
      </c>
      <c r="DL50" s="38">
        <v>6888341</v>
      </c>
      <c r="DM50" s="38">
        <v>1717473</v>
      </c>
      <c r="DN50" s="38">
        <v>2411946</v>
      </c>
      <c r="DO50" s="38">
        <v>1488494</v>
      </c>
      <c r="DP50" s="38">
        <v>301042</v>
      </c>
      <c r="DQ50" s="38">
        <v>554300</v>
      </c>
      <c r="DR50" s="38">
        <v>309594</v>
      </c>
      <c r="DS50" s="38">
        <v>131694</v>
      </c>
      <c r="DT50" s="60">
        <v>28049.965920778926</v>
      </c>
      <c r="DU50" s="61">
        <v>36368.849152231945</v>
      </c>
    </row>
    <row r="51" spans="1:125" x14ac:dyDescent="0.2">
      <c r="A51" s="55" t="s">
        <v>222</v>
      </c>
      <c r="B51" s="56">
        <v>39</v>
      </c>
      <c r="C51" s="56" t="s">
        <v>2</v>
      </c>
      <c r="D51" s="56">
        <v>71</v>
      </c>
      <c r="E51" s="56" t="s">
        <v>2</v>
      </c>
      <c r="F51" s="69"/>
      <c r="G51" s="70"/>
      <c r="H51" s="55" t="s">
        <v>168</v>
      </c>
      <c r="I51" s="55"/>
      <c r="J51" s="55"/>
      <c r="K51" s="59" t="s">
        <v>223</v>
      </c>
      <c r="L51" s="20">
        <v>27415311</v>
      </c>
      <c r="M51" s="20">
        <v>44875055</v>
      </c>
      <c r="N51" s="20">
        <v>27839227</v>
      </c>
      <c r="O51" s="38">
        <v>689271</v>
      </c>
      <c r="P51" s="38">
        <v>43798741</v>
      </c>
      <c r="Q51" s="38">
        <v>17823679</v>
      </c>
      <c r="R51" s="38">
        <v>108723208</v>
      </c>
      <c r="S51" s="38">
        <v>74154</v>
      </c>
      <c r="T51" s="38">
        <v>1428546</v>
      </c>
      <c r="U51" s="38">
        <v>422779</v>
      </c>
      <c r="V51" s="38">
        <v>31652193</v>
      </c>
      <c r="W51" s="38">
        <v>69730031</v>
      </c>
      <c r="X51" s="38">
        <v>4153743</v>
      </c>
      <c r="Y51" s="38">
        <v>1071309</v>
      </c>
      <c r="Z51" s="38">
        <v>1393276</v>
      </c>
      <c r="AA51" s="38">
        <v>9430101</v>
      </c>
      <c r="AB51" s="38">
        <v>2206132</v>
      </c>
      <c r="AC51" s="38">
        <v>1896442</v>
      </c>
      <c r="AD51" s="38">
        <v>16082177</v>
      </c>
      <c r="AE51" s="38">
        <v>226551</v>
      </c>
      <c r="AF51" s="38">
        <v>430794</v>
      </c>
      <c r="AG51" s="38">
        <v>1116096</v>
      </c>
      <c r="AH51" s="38">
        <v>159788405</v>
      </c>
      <c r="AI51" s="38">
        <v>663346</v>
      </c>
      <c r="AJ51" s="38">
        <v>40440634</v>
      </c>
      <c r="AK51" s="38">
        <v>17649563</v>
      </c>
      <c r="AL51" s="38">
        <v>2352078</v>
      </c>
      <c r="AM51" s="38">
        <v>2158216</v>
      </c>
      <c r="AN51" s="38">
        <v>408404</v>
      </c>
      <c r="AO51" s="38">
        <v>2644992</v>
      </c>
      <c r="AP51" s="38">
        <v>76987904</v>
      </c>
      <c r="AQ51" s="38">
        <v>1741411</v>
      </c>
      <c r="AR51" s="38">
        <v>3880351</v>
      </c>
      <c r="AS51" s="38">
        <v>1432315</v>
      </c>
      <c r="AT51" s="38">
        <v>3126246</v>
      </c>
      <c r="AU51" s="38">
        <v>557968</v>
      </c>
      <c r="AV51" s="38">
        <v>485534</v>
      </c>
      <c r="AW51" s="38">
        <v>361199</v>
      </c>
      <c r="AX51" s="38">
        <v>26613</v>
      </c>
      <c r="AY51" s="38">
        <v>2037907</v>
      </c>
      <c r="AZ51" s="38">
        <v>3019540</v>
      </c>
      <c r="BA51" s="38">
        <v>1157271</v>
      </c>
      <c r="BB51" s="38">
        <v>841414</v>
      </c>
      <c r="BC51" s="38">
        <v>8997927</v>
      </c>
      <c r="BD51" s="38">
        <v>298468</v>
      </c>
      <c r="BE51" s="38">
        <v>575076</v>
      </c>
      <c r="BF51" s="38">
        <v>3469596</v>
      </c>
      <c r="BG51" s="38">
        <v>161679</v>
      </c>
      <c r="BH51" s="38">
        <v>885747</v>
      </c>
      <c r="BI51" s="38">
        <v>365757</v>
      </c>
      <c r="BJ51" s="38">
        <v>1175417</v>
      </c>
      <c r="BK51" s="38">
        <v>256867</v>
      </c>
      <c r="BL51" s="38">
        <v>722465</v>
      </c>
      <c r="BM51" s="38">
        <v>11277479</v>
      </c>
      <c r="BN51" s="38">
        <v>268331</v>
      </c>
      <c r="BO51" s="38">
        <v>3467280</v>
      </c>
      <c r="BP51" s="38">
        <v>485694</v>
      </c>
      <c r="BQ51" s="38">
        <v>503682</v>
      </c>
      <c r="BR51" s="38">
        <v>6364955</v>
      </c>
      <c r="BS51" s="38">
        <v>136018</v>
      </c>
      <c r="BT51" s="38">
        <v>281691</v>
      </c>
      <c r="BU51" s="38">
        <v>139941</v>
      </c>
      <c r="BV51" s="38">
        <v>65671</v>
      </c>
      <c r="BW51" s="38">
        <v>54682</v>
      </c>
      <c r="BX51" s="38">
        <v>109889</v>
      </c>
      <c r="BY51" s="38">
        <v>1118190</v>
      </c>
      <c r="BZ51" s="38">
        <v>6975612</v>
      </c>
      <c r="CA51" s="38">
        <v>46822222</v>
      </c>
      <c r="CB51" s="38">
        <v>36749</v>
      </c>
      <c r="CC51" s="38">
        <v>5249655</v>
      </c>
      <c r="CD51" s="38">
        <v>3695613</v>
      </c>
      <c r="CE51" s="38">
        <v>1279561</v>
      </c>
      <c r="CF51" s="38">
        <v>30986653</v>
      </c>
      <c r="CG51" s="38">
        <v>1456696</v>
      </c>
      <c r="CH51" s="38">
        <v>194911</v>
      </c>
      <c r="CI51" s="38">
        <v>113089</v>
      </c>
      <c r="CJ51" s="38">
        <v>350854</v>
      </c>
      <c r="CK51" s="38">
        <v>1467227</v>
      </c>
      <c r="CL51" s="38">
        <v>112226</v>
      </c>
      <c r="CM51" s="38">
        <v>46008</v>
      </c>
      <c r="CN51" s="38">
        <v>3526346</v>
      </c>
      <c r="CO51" s="38">
        <v>146407</v>
      </c>
      <c r="CP51" s="38">
        <v>203426</v>
      </c>
      <c r="CQ51" s="38">
        <v>182893</v>
      </c>
      <c r="CR51" s="38">
        <v>124172</v>
      </c>
      <c r="CS51" s="38">
        <v>319812</v>
      </c>
      <c r="CT51" s="38">
        <v>1292517</v>
      </c>
      <c r="CU51" s="38">
        <v>1234478</v>
      </c>
      <c r="CV51" s="38">
        <v>1431171</v>
      </c>
      <c r="CW51" s="38">
        <v>6237557</v>
      </c>
      <c r="CX51" s="38">
        <v>237090432</v>
      </c>
      <c r="CY51" s="38">
        <v>79352</v>
      </c>
      <c r="CZ51" s="38">
        <v>4030055</v>
      </c>
      <c r="DA51" s="38">
        <v>241839</v>
      </c>
      <c r="DB51" s="38">
        <v>109708</v>
      </c>
      <c r="DC51" s="38">
        <v>67023</v>
      </c>
      <c r="DD51" s="38">
        <v>229466</v>
      </c>
      <c r="DE51" s="38">
        <v>479344</v>
      </c>
      <c r="DF51" s="38">
        <v>115512</v>
      </c>
      <c r="DG51" s="38">
        <v>24958</v>
      </c>
      <c r="DH51" s="38">
        <v>2679961</v>
      </c>
      <c r="DI51" s="38">
        <v>1091719</v>
      </c>
      <c r="DJ51" s="38">
        <v>1028043</v>
      </c>
      <c r="DK51" s="38">
        <v>481212</v>
      </c>
      <c r="DL51" s="38">
        <v>9261231</v>
      </c>
      <c r="DM51" s="38">
        <v>1740926</v>
      </c>
      <c r="DN51" s="38">
        <v>2742196</v>
      </c>
      <c r="DO51" s="38">
        <v>1677841</v>
      </c>
      <c r="DP51" s="38">
        <v>677634</v>
      </c>
      <c r="DQ51" s="38">
        <v>1226565</v>
      </c>
      <c r="DR51" s="38">
        <v>352390</v>
      </c>
      <c r="DS51" s="38">
        <v>216919</v>
      </c>
      <c r="DT51" s="60">
        <v>42224.231537670181</v>
      </c>
      <c r="DU51" s="61">
        <v>43486.937820597195</v>
      </c>
    </row>
  </sheetData>
  <conditionalFormatting sqref="P9:DV9">
    <cfRule type="cellIs" dxfId="0" priority="1" operator="greaterThan">
      <formula>30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Is_Collaboration_Space_Locked xmlns="a389610a-632f-450a-96e1-8e2237e52dab" xsi:nil="true"/>
    <_ip_UnifiedCompliancePolicyUIAction xmlns="http://schemas.microsoft.com/sharepoint/v3" xsi:nil="true"/>
    <Invited_Leaders xmlns="a389610a-632f-450a-96e1-8e2237e52dab" xsi:nil="true"/>
    <Owner xmlns="a389610a-632f-450a-96e1-8e2237e52dab">
      <UserInfo>
        <DisplayName/>
        <AccountId xsi:nil="true"/>
        <AccountType/>
      </UserInfo>
    </Owner>
    <Invited_Members xmlns="a389610a-632f-450a-96e1-8e2237e52dab" xsi:nil="true"/>
    <Leaders xmlns="a389610a-632f-450a-96e1-8e2237e52dab">
      <UserInfo>
        <DisplayName/>
        <AccountId xsi:nil="true"/>
        <AccountType/>
      </UserInfo>
    </Leaders>
    <Templates xmlns="a389610a-632f-450a-96e1-8e2237e52dab" xsi:nil="true"/>
    <_ip_UnifiedCompliancePolicyProperties xmlns="http://schemas.microsoft.com/sharepoint/v3" xsi:nil="true"/>
    <CultureName xmlns="a389610a-632f-450a-96e1-8e2237e52dab" xsi:nil="true"/>
    <AppVersion xmlns="a389610a-632f-450a-96e1-8e2237e52dab" xsi:nil="true"/>
    <FolderType xmlns="a389610a-632f-450a-96e1-8e2237e52dab" xsi:nil="true"/>
    <Self_Registration_Enabled xmlns="a389610a-632f-450a-96e1-8e2237e52dab" xsi:nil="true"/>
    <DefaultSectionNames xmlns="a389610a-632f-450a-96e1-8e2237e52dab" xsi:nil="true"/>
    <TeamsChannelId xmlns="a389610a-632f-450a-96e1-8e2237e52dab" xsi:nil="true"/>
    <IsNotebookLocked xmlns="a389610a-632f-450a-96e1-8e2237e52dab" xsi:nil="true"/>
    <NotebookType xmlns="a389610a-632f-450a-96e1-8e2237e52dab" xsi:nil="true"/>
    <Members xmlns="a389610a-632f-450a-96e1-8e2237e52dab">
      <UserInfo>
        <DisplayName/>
        <AccountId xsi:nil="true"/>
        <AccountType/>
      </UserInfo>
    </Members>
    <Member_Groups xmlns="a389610a-632f-450a-96e1-8e2237e52dab">
      <UserInfo>
        <DisplayName/>
        <AccountId xsi:nil="true"/>
        <AccountType/>
      </UserInfo>
    </Member_Groups>
    <Has_Leaders_Only_SectionGroup xmlns="a389610a-632f-450a-96e1-8e2237e52dab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77DF8B229149043AC056CBFE8B11EF9" ma:contentTypeVersion="32" ma:contentTypeDescription="Create a new document." ma:contentTypeScope="" ma:versionID="c3bb5c5d87a0ba5746d4ca00de8fbeb0">
  <xsd:schema xmlns:xsd="http://www.w3.org/2001/XMLSchema" xmlns:xs="http://www.w3.org/2001/XMLSchema" xmlns:p="http://schemas.microsoft.com/office/2006/metadata/properties" xmlns:ns1="http://schemas.microsoft.com/sharepoint/v3" xmlns:ns3="9c314a0d-fc0e-415c-9aed-f7cf8316431a" xmlns:ns4="a389610a-632f-450a-96e1-8e2237e52dab" targetNamespace="http://schemas.microsoft.com/office/2006/metadata/properties" ma:root="true" ma:fieldsID="0c5e9a4d22588d53d799b4b1ffc8e382" ns1:_="" ns3:_="" ns4:_="">
    <xsd:import namespace="http://schemas.microsoft.com/sharepoint/v3"/>
    <xsd:import namespace="9c314a0d-fc0e-415c-9aed-f7cf8316431a"/>
    <xsd:import namespace="a389610a-632f-450a-96e1-8e2237e52dab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DateTaken" minOccurs="0"/>
                <xsd:element ref="ns4:MediaServiceLocation" minOccurs="0"/>
                <xsd:element ref="ns1:_ip_UnifiedCompliancePolicyProperties" minOccurs="0"/>
                <xsd:element ref="ns1:_ip_UnifiedCompliancePolicyUIAction" minOccurs="0"/>
                <xsd:element ref="ns4:MediaServiceOCR" minOccurs="0"/>
                <xsd:element ref="ns4:NotebookType" minOccurs="0"/>
                <xsd:element ref="ns4:FolderType" minOccurs="0"/>
                <xsd:element ref="ns4:CultureName" minOccurs="0"/>
                <xsd:element ref="ns4:AppVersion" minOccurs="0"/>
                <xsd:element ref="ns4:TeamsChannelId" minOccurs="0"/>
                <xsd:element ref="ns4:Owner" minOccurs="0"/>
                <xsd:element ref="ns4:DefaultSectionNames" minOccurs="0"/>
                <xsd:element ref="ns4:Templates" minOccurs="0"/>
                <xsd:element ref="ns4:Leaders" minOccurs="0"/>
                <xsd:element ref="ns4:Members" minOccurs="0"/>
                <xsd:element ref="ns4:Member_Groups" minOccurs="0"/>
                <xsd:element ref="ns4:Invited_Leaders" minOccurs="0"/>
                <xsd:element ref="ns4:Invited_Members" minOccurs="0"/>
                <xsd:element ref="ns4:Self_Registration_Enabled" minOccurs="0"/>
                <xsd:element ref="ns4:Has_Leaders_Only_SectionGroup" minOccurs="0"/>
                <xsd:element ref="ns4:Is_Collaboration_Space_Locked" minOccurs="0"/>
                <xsd:element ref="ns4:IsNotebookLocked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6" nillable="true" ma:displayName="Unified Compliance Policy Properties" ma:description="" ma:hidden="true" ma:internalName="_ip_UnifiedCompliancePolicyProperties">
      <xsd:simpleType>
        <xsd:restriction base="dms:Note"/>
      </xsd:simpleType>
    </xsd:element>
    <xsd:element name="_ip_UnifiedCompliancePolicyUIAction" ma:index="17" nillable="true" ma:displayName="Unified Compliance Policy UI Action" ma:description="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c314a0d-fc0e-415c-9aed-f7cf8316431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389610a-632f-450a-96e1-8e2237e52da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4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Location" ma:index="15" nillable="true" ma:displayName="MediaServiceLocation" ma:description="" ma:internalName="MediaServiceLocation" ma:readOnly="true">
      <xsd:simpleType>
        <xsd:restriction base="dms:Text"/>
      </xsd:simpleType>
    </xsd:element>
    <xsd:element name="MediaServiceOCR" ma:index="18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NotebookType" ma:index="19" nillable="true" ma:displayName="Notebook Type" ma:internalName="NotebookType">
      <xsd:simpleType>
        <xsd:restriction base="dms:Text"/>
      </xsd:simpleType>
    </xsd:element>
    <xsd:element name="FolderType" ma:index="20" nillable="true" ma:displayName="Folder Type" ma:internalName="FolderType">
      <xsd:simpleType>
        <xsd:restriction base="dms:Text"/>
      </xsd:simpleType>
    </xsd:element>
    <xsd:element name="CultureName" ma:index="21" nillable="true" ma:displayName="Culture Name" ma:internalName="CultureName">
      <xsd:simpleType>
        <xsd:restriction base="dms:Text"/>
      </xsd:simpleType>
    </xsd:element>
    <xsd:element name="AppVersion" ma:index="22" nillable="true" ma:displayName="App Version" ma:internalName="AppVersion">
      <xsd:simpleType>
        <xsd:restriction base="dms:Text"/>
      </xsd:simpleType>
    </xsd:element>
    <xsd:element name="TeamsChannelId" ma:index="23" nillable="true" ma:displayName="Teams Channel Id" ma:internalName="TeamsChannelId">
      <xsd:simpleType>
        <xsd:restriction base="dms:Text"/>
      </xsd:simpleType>
    </xsd:element>
    <xsd:element name="Owner" ma:index="24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efaultSectionNames" ma:index="25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26" nillable="true" ma:displayName="Templates" ma:internalName="Templates">
      <xsd:simpleType>
        <xsd:restriction base="dms:Note">
          <xsd:maxLength value="255"/>
        </xsd:restriction>
      </xsd:simpleType>
    </xsd:element>
    <xsd:element name="Leaders" ma:index="27" nillable="true" ma:displayName="Leaders" ma:internalName="Lead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s" ma:index="28" nillable="true" ma:displayName="Members" ma:internalName="Memb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_Groups" ma:index="29" nillable="true" ma:displayName="Member Groups" ma:internalName="Member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Invited_Leaders" ma:index="30" nillable="true" ma:displayName="Invited Leaders" ma:internalName="Invited_Leaders">
      <xsd:simpleType>
        <xsd:restriction base="dms:Note">
          <xsd:maxLength value="255"/>
        </xsd:restriction>
      </xsd:simpleType>
    </xsd:element>
    <xsd:element name="Invited_Members" ma:index="31" nillable="true" ma:displayName="Invited Members" ma:internalName="Invited_Members">
      <xsd:simpleType>
        <xsd:restriction base="dms:Note">
          <xsd:maxLength value="255"/>
        </xsd:restriction>
      </xsd:simpleType>
    </xsd:element>
    <xsd:element name="Self_Registration_Enabled" ma:index="32" nillable="true" ma:displayName="Self Registration Enabled" ma:internalName="Self_Registration_Enabled">
      <xsd:simpleType>
        <xsd:restriction base="dms:Boolean"/>
      </xsd:simpleType>
    </xsd:element>
    <xsd:element name="Has_Leaders_Only_SectionGroup" ma:index="33" nillable="true" ma:displayName="Has Leaders Only SectionGroup" ma:internalName="Has_Leaders_Only_SectionGroup">
      <xsd:simpleType>
        <xsd:restriction base="dms:Boolean"/>
      </xsd:simpleType>
    </xsd:element>
    <xsd:element name="Is_Collaboration_Space_Locked" ma:index="34" nillable="true" ma:displayName="Is Collaboration Space Locked" ma:internalName="Is_Collaboration_Space_Locked">
      <xsd:simpleType>
        <xsd:restriction base="dms:Boolean"/>
      </xsd:simpleType>
    </xsd:element>
    <xsd:element name="IsNotebookLocked" ma:index="35" nillable="true" ma:displayName="Is Notebook Locked" ma:internalName="IsNotebookLocked">
      <xsd:simpleType>
        <xsd:restriction base="dms:Boolean"/>
      </xsd:simpleType>
    </xsd:element>
    <xsd:element name="MediaServiceGenerationTime" ma:index="3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3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3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3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B0F25BA-C2CA-4A82-86BD-1469BA690C0E}">
  <ds:schemaRefs>
    <ds:schemaRef ds:uri="http://purl.org/dc/terms/"/>
    <ds:schemaRef ds:uri="http://schemas.microsoft.com/sharepoint/v3"/>
    <ds:schemaRef ds:uri="9c314a0d-fc0e-415c-9aed-f7cf8316431a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a389610a-632f-450a-96e1-8e2237e52dab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FFF1FDFC-0789-4DF5-B383-81834C0FF2A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9c314a0d-fc0e-415c-9aed-f7cf8316431a"/>
    <ds:schemaRef ds:uri="a389610a-632f-450a-96e1-8e2237e52da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131CF17-C192-433B-A40A-6061E3DF43D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ny Björkblom</dc:creator>
  <cp:lastModifiedBy>Microsoft Office User</cp:lastModifiedBy>
  <dcterms:created xsi:type="dcterms:W3CDTF">2018-11-14T13:37:23Z</dcterms:created>
  <dcterms:modified xsi:type="dcterms:W3CDTF">2023-04-05T12:5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7DF8B229149043AC056CBFE8B11EF9</vt:lpwstr>
  </property>
</Properties>
</file>